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ser's\Desktop\ATPpoprawka2\"/>
    </mc:Choice>
  </mc:AlternateContent>
  <bookViews>
    <workbookView xWindow="0" yWindow="0" windowWidth="20490" windowHeight="7530"/>
  </bookViews>
  <sheets>
    <sheet name="S1" sheetId="1" r:id="rId1"/>
  </sheets>
  <definedNames>
    <definedName name="_xlnm._FilterDatabase" localSheetId="0" hidden="1">'S1'!$A$1:$M$373</definedName>
    <definedName name="ReportShortCut" localSheetId="0">'S1'!$D$20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9" i="1" l="1"/>
  <c r="AJ19" i="1" s="1"/>
  <c r="AK19" i="1" s="1"/>
  <c r="AH19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" i="1"/>
  <c r="T225" i="1"/>
  <c r="U225" i="1"/>
  <c r="V225" i="1"/>
  <c r="W225" i="1"/>
  <c r="X225" i="1"/>
  <c r="Y225" i="1"/>
  <c r="T226" i="1"/>
  <c r="U226" i="1"/>
  <c r="V226" i="1"/>
  <c r="W226" i="1"/>
  <c r="X226" i="1"/>
  <c r="Y226" i="1"/>
  <c r="T227" i="1"/>
  <c r="U227" i="1"/>
  <c r="V227" i="1"/>
  <c r="W227" i="1"/>
  <c r="X227" i="1"/>
  <c r="Y227" i="1"/>
  <c r="T228" i="1"/>
  <c r="U228" i="1"/>
  <c r="V228" i="1"/>
  <c r="W228" i="1"/>
  <c r="X228" i="1"/>
  <c r="Y228" i="1"/>
  <c r="T229" i="1"/>
  <c r="U229" i="1"/>
  <c r="V229" i="1"/>
  <c r="W229" i="1"/>
  <c r="X229" i="1"/>
  <c r="Y229" i="1"/>
  <c r="T230" i="1"/>
  <c r="U230" i="1"/>
  <c r="V230" i="1"/>
  <c r="W230" i="1"/>
  <c r="X230" i="1"/>
  <c r="Y230" i="1"/>
  <c r="T231" i="1"/>
  <c r="U231" i="1"/>
  <c r="V231" i="1"/>
  <c r="W231" i="1"/>
  <c r="X231" i="1"/>
  <c r="Y231" i="1"/>
  <c r="T232" i="1"/>
  <c r="U232" i="1"/>
  <c r="V232" i="1"/>
  <c r="W232" i="1"/>
  <c r="X232" i="1"/>
  <c r="Y232" i="1"/>
  <c r="T233" i="1"/>
  <c r="U233" i="1"/>
  <c r="V233" i="1"/>
  <c r="W233" i="1"/>
  <c r="X233" i="1"/>
  <c r="Y233" i="1"/>
  <c r="T234" i="1"/>
  <c r="U234" i="1"/>
  <c r="V234" i="1"/>
  <c r="W234" i="1"/>
  <c r="X234" i="1"/>
  <c r="Y234" i="1"/>
  <c r="T235" i="1"/>
  <c r="U235" i="1"/>
  <c r="V235" i="1"/>
  <c r="W235" i="1"/>
  <c r="X235" i="1"/>
  <c r="Y235" i="1"/>
  <c r="T236" i="1"/>
  <c r="U236" i="1"/>
  <c r="V236" i="1"/>
  <c r="W236" i="1"/>
  <c r="X236" i="1"/>
  <c r="Y236" i="1"/>
  <c r="T237" i="1"/>
  <c r="U237" i="1"/>
  <c r="V237" i="1"/>
  <c r="W237" i="1"/>
  <c r="X237" i="1"/>
  <c r="Y237" i="1"/>
  <c r="T238" i="1"/>
  <c r="U238" i="1"/>
  <c r="V238" i="1"/>
  <c r="W238" i="1"/>
  <c r="X238" i="1"/>
  <c r="Y238" i="1"/>
  <c r="T239" i="1"/>
  <c r="U239" i="1"/>
  <c r="V239" i="1"/>
  <c r="W239" i="1"/>
  <c r="X239" i="1"/>
  <c r="Y239" i="1"/>
  <c r="T240" i="1"/>
  <c r="U240" i="1"/>
  <c r="V240" i="1"/>
  <c r="W240" i="1"/>
  <c r="X240" i="1"/>
  <c r="Y240" i="1"/>
  <c r="T241" i="1"/>
  <c r="U241" i="1"/>
  <c r="V241" i="1"/>
  <c r="W241" i="1"/>
  <c r="X241" i="1"/>
  <c r="Y241" i="1"/>
  <c r="T242" i="1"/>
  <c r="U242" i="1"/>
  <c r="V242" i="1"/>
  <c r="W242" i="1"/>
  <c r="X242" i="1"/>
  <c r="Y242" i="1"/>
  <c r="T243" i="1"/>
  <c r="U243" i="1"/>
  <c r="V243" i="1"/>
  <c r="W243" i="1"/>
  <c r="X243" i="1"/>
  <c r="Y243" i="1"/>
  <c r="T244" i="1"/>
  <c r="U244" i="1"/>
  <c r="V244" i="1"/>
  <c r="W244" i="1"/>
  <c r="X244" i="1"/>
  <c r="Y244" i="1"/>
  <c r="T245" i="1"/>
  <c r="U245" i="1"/>
  <c r="V245" i="1"/>
  <c r="W245" i="1"/>
  <c r="X245" i="1"/>
  <c r="Y245" i="1"/>
  <c r="T246" i="1"/>
  <c r="U246" i="1"/>
  <c r="V246" i="1"/>
  <c r="W246" i="1"/>
  <c r="X246" i="1"/>
  <c r="Y246" i="1"/>
  <c r="T247" i="1"/>
  <c r="U247" i="1"/>
  <c r="V247" i="1"/>
  <c r="W247" i="1"/>
  <c r="X247" i="1"/>
  <c r="Y247" i="1"/>
  <c r="T248" i="1"/>
  <c r="U248" i="1"/>
  <c r="V248" i="1"/>
  <c r="W248" i="1"/>
  <c r="X248" i="1"/>
  <c r="Y248" i="1"/>
  <c r="T249" i="1"/>
  <c r="U249" i="1"/>
  <c r="V249" i="1"/>
  <c r="W249" i="1"/>
  <c r="X249" i="1"/>
  <c r="Y249" i="1"/>
  <c r="T250" i="1"/>
  <c r="U250" i="1"/>
  <c r="V250" i="1"/>
  <c r="W250" i="1"/>
  <c r="X250" i="1"/>
  <c r="Y250" i="1"/>
  <c r="T251" i="1"/>
  <c r="U251" i="1"/>
  <c r="V251" i="1"/>
  <c r="W251" i="1"/>
  <c r="X251" i="1"/>
  <c r="Y251" i="1"/>
  <c r="T252" i="1"/>
  <c r="U252" i="1"/>
  <c r="V252" i="1"/>
  <c r="W252" i="1"/>
  <c r="X252" i="1"/>
  <c r="Y252" i="1"/>
  <c r="T253" i="1"/>
  <c r="U253" i="1"/>
  <c r="V253" i="1"/>
  <c r="W253" i="1"/>
  <c r="X253" i="1"/>
  <c r="Y253" i="1"/>
  <c r="T254" i="1"/>
  <c r="U254" i="1"/>
  <c r="V254" i="1"/>
  <c r="W254" i="1"/>
  <c r="X254" i="1"/>
  <c r="Y254" i="1"/>
  <c r="T255" i="1"/>
  <c r="U255" i="1"/>
  <c r="V255" i="1"/>
  <c r="W255" i="1"/>
  <c r="X255" i="1"/>
  <c r="Y255" i="1"/>
  <c r="T256" i="1"/>
  <c r="U256" i="1"/>
  <c r="V256" i="1"/>
  <c r="W256" i="1"/>
  <c r="X256" i="1"/>
  <c r="Y256" i="1"/>
  <c r="T257" i="1"/>
  <c r="U257" i="1"/>
  <c r="V257" i="1"/>
  <c r="W257" i="1"/>
  <c r="X257" i="1"/>
  <c r="Y257" i="1"/>
  <c r="T258" i="1"/>
  <c r="U258" i="1"/>
  <c r="V258" i="1"/>
  <c r="W258" i="1"/>
  <c r="X258" i="1"/>
  <c r="Y258" i="1"/>
  <c r="T259" i="1"/>
  <c r="U259" i="1"/>
  <c r="V259" i="1"/>
  <c r="W259" i="1"/>
  <c r="X259" i="1"/>
  <c r="Y259" i="1"/>
  <c r="T260" i="1"/>
  <c r="U260" i="1"/>
  <c r="V260" i="1"/>
  <c r="W260" i="1"/>
  <c r="X260" i="1"/>
  <c r="Y260" i="1"/>
  <c r="T261" i="1"/>
  <c r="U261" i="1"/>
  <c r="V261" i="1"/>
  <c r="W261" i="1"/>
  <c r="X261" i="1"/>
  <c r="Y261" i="1"/>
  <c r="T262" i="1"/>
  <c r="U262" i="1"/>
  <c r="V262" i="1"/>
  <c r="W262" i="1"/>
  <c r="X262" i="1"/>
  <c r="Y262" i="1"/>
  <c r="T263" i="1"/>
  <c r="U263" i="1"/>
  <c r="V263" i="1"/>
  <c r="W263" i="1"/>
  <c r="X263" i="1"/>
  <c r="Y263" i="1"/>
  <c r="T264" i="1"/>
  <c r="U264" i="1"/>
  <c r="V264" i="1"/>
  <c r="W264" i="1"/>
  <c r="X264" i="1"/>
  <c r="Y264" i="1"/>
  <c r="T265" i="1"/>
  <c r="U265" i="1"/>
  <c r="V265" i="1"/>
  <c r="W265" i="1"/>
  <c r="X265" i="1"/>
  <c r="Y265" i="1"/>
  <c r="T266" i="1"/>
  <c r="U266" i="1"/>
  <c r="V266" i="1"/>
  <c r="W266" i="1"/>
  <c r="X266" i="1"/>
  <c r="Y266" i="1"/>
  <c r="T267" i="1"/>
  <c r="U267" i="1"/>
  <c r="V267" i="1"/>
  <c r="W267" i="1"/>
  <c r="X267" i="1"/>
  <c r="Y267" i="1"/>
  <c r="T268" i="1"/>
  <c r="U268" i="1"/>
  <c r="V268" i="1"/>
  <c r="W268" i="1"/>
  <c r="X268" i="1"/>
  <c r="Y268" i="1"/>
  <c r="T269" i="1"/>
  <c r="U269" i="1"/>
  <c r="V269" i="1"/>
  <c r="W269" i="1"/>
  <c r="X269" i="1"/>
  <c r="Y269" i="1"/>
  <c r="T270" i="1"/>
  <c r="U270" i="1"/>
  <c r="V270" i="1"/>
  <c r="W270" i="1"/>
  <c r="X270" i="1"/>
  <c r="Y270" i="1"/>
  <c r="T271" i="1"/>
  <c r="U271" i="1"/>
  <c r="V271" i="1"/>
  <c r="W271" i="1"/>
  <c r="X271" i="1"/>
  <c r="Y271" i="1"/>
  <c r="T272" i="1"/>
  <c r="U272" i="1"/>
  <c r="V272" i="1"/>
  <c r="W272" i="1"/>
  <c r="X272" i="1"/>
  <c r="Y272" i="1"/>
  <c r="T273" i="1"/>
  <c r="U273" i="1"/>
  <c r="V273" i="1"/>
  <c r="W273" i="1"/>
  <c r="X273" i="1"/>
  <c r="Y273" i="1"/>
  <c r="T274" i="1"/>
  <c r="U274" i="1"/>
  <c r="V274" i="1"/>
  <c r="W274" i="1"/>
  <c r="X274" i="1"/>
  <c r="Y274" i="1"/>
  <c r="T275" i="1"/>
  <c r="U275" i="1"/>
  <c r="V275" i="1"/>
  <c r="W275" i="1"/>
  <c r="X275" i="1"/>
  <c r="Y275" i="1"/>
  <c r="T276" i="1"/>
  <c r="U276" i="1"/>
  <c r="V276" i="1"/>
  <c r="W276" i="1"/>
  <c r="X276" i="1"/>
  <c r="Y276" i="1"/>
  <c r="T277" i="1"/>
  <c r="U277" i="1"/>
  <c r="V277" i="1"/>
  <c r="W277" i="1"/>
  <c r="X277" i="1"/>
  <c r="Y277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24" i="1" l="1"/>
  <c r="T224" i="1"/>
  <c r="U224" i="1"/>
  <c r="V224" i="1"/>
  <c r="W224" i="1"/>
  <c r="X224" i="1"/>
  <c r="Y224" i="1"/>
  <c r="S223" i="1" l="1"/>
  <c r="T223" i="1"/>
  <c r="U223" i="1"/>
  <c r="V223" i="1"/>
  <c r="W223" i="1"/>
  <c r="X223" i="1"/>
  <c r="Y223" i="1"/>
  <c r="AG2" i="1" l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6" i="1"/>
  <c r="AF217" i="1"/>
  <c r="AF218" i="1"/>
  <c r="AF219" i="1"/>
  <c r="AF220" i="1"/>
  <c r="AF221" i="1"/>
  <c r="AF222" i="1"/>
  <c r="AF9" i="1"/>
  <c r="AH5" i="1" s="1"/>
  <c r="AF10" i="1"/>
  <c r="AH6" i="1" s="1"/>
  <c r="AF11" i="1"/>
  <c r="AF12" i="1"/>
  <c r="AH7" i="1" s="1"/>
  <c r="AF13" i="1"/>
  <c r="AF14" i="1"/>
  <c r="AF15" i="1"/>
  <c r="AF3" i="1"/>
  <c r="AH3" i="1" s="1"/>
  <c r="AF4" i="1"/>
  <c r="AF5" i="1"/>
  <c r="AF6" i="1"/>
  <c r="AF7" i="1"/>
  <c r="AF8" i="1"/>
  <c r="AF2" i="1"/>
  <c r="AH2" i="1" s="1"/>
  <c r="AM14" i="1" l="1"/>
  <c r="AM13" i="1"/>
  <c r="AM11" i="1"/>
  <c r="AM18" i="1"/>
  <c r="AM10" i="1"/>
  <c r="AM4" i="1"/>
  <c r="AM17" i="1"/>
  <c r="AM9" i="1"/>
  <c r="AM3" i="1"/>
  <c r="AM16" i="1"/>
  <c r="AM7" i="1"/>
  <c r="AM2" i="1"/>
  <c r="AM15" i="1"/>
  <c r="AM6" i="1"/>
  <c r="AM8" i="1"/>
  <c r="AM5" i="1"/>
  <c r="AM12" i="1"/>
  <c r="AM19" i="1"/>
  <c r="AJ7" i="1"/>
  <c r="AK7" i="1" s="1"/>
  <c r="AJ6" i="1"/>
  <c r="AK6" i="1" s="1"/>
  <c r="AJ5" i="1"/>
  <c r="AK5" i="1" s="1"/>
  <c r="AJ3" i="1"/>
  <c r="AK3" i="1" s="1"/>
  <c r="AJ2" i="1"/>
  <c r="AK2" i="1" s="1"/>
  <c r="AN2" i="1"/>
  <c r="AN3" i="1"/>
  <c r="AH17" i="1"/>
  <c r="AJ17" i="1" s="1"/>
  <c r="AK17" i="1" s="1"/>
  <c r="AH18" i="1"/>
  <c r="AJ18" i="1" s="1"/>
  <c r="AK18" i="1" s="1"/>
  <c r="AH12" i="1"/>
  <c r="AJ12" i="1" s="1"/>
  <c r="AK12" i="1" s="1"/>
  <c r="AH10" i="1"/>
  <c r="AJ10" i="1" s="1"/>
  <c r="AK10" i="1" s="1"/>
  <c r="AH16" i="1"/>
  <c r="AJ16" i="1" s="1"/>
  <c r="AK16" i="1" s="1"/>
  <c r="AH8" i="1"/>
  <c r="AJ8" i="1" s="1"/>
  <c r="AK8" i="1" s="1"/>
  <c r="AH15" i="1"/>
  <c r="AJ15" i="1" s="1"/>
  <c r="AK15" i="1" s="1"/>
  <c r="AH11" i="1"/>
  <c r="AJ11" i="1" s="1"/>
  <c r="AK11" i="1" s="1"/>
  <c r="AH9" i="1"/>
  <c r="AJ9" i="1" s="1"/>
  <c r="AK9" i="1" s="1"/>
  <c r="AH14" i="1"/>
  <c r="AL19" i="1" s="1"/>
  <c r="AH4" i="1"/>
  <c r="AN4" i="1" s="1"/>
  <c r="AH13" i="1"/>
  <c r="S222" i="1"/>
  <c r="T222" i="1"/>
  <c r="U222" i="1"/>
  <c r="V222" i="1"/>
  <c r="W222" i="1"/>
  <c r="X222" i="1"/>
  <c r="Y222" i="1"/>
  <c r="S221" i="1"/>
  <c r="T221" i="1"/>
  <c r="U221" i="1"/>
  <c r="V221" i="1"/>
  <c r="W221" i="1"/>
  <c r="X221" i="1"/>
  <c r="Y221" i="1"/>
  <c r="AO19" i="1" l="1"/>
  <c r="AN19" i="1"/>
  <c r="AN18" i="1"/>
  <c r="AL18" i="1"/>
  <c r="AL16" i="1"/>
  <c r="AN16" i="1"/>
  <c r="AL17" i="1"/>
  <c r="AN5" i="1"/>
  <c r="AO5" i="1" s="1"/>
  <c r="AL14" i="1"/>
  <c r="AL15" i="1"/>
  <c r="AN11" i="1"/>
  <c r="AO11" i="1" s="1"/>
  <c r="AN8" i="1"/>
  <c r="AO8" i="1" s="1"/>
  <c r="AJ13" i="1"/>
  <c r="AK13" i="1" s="1"/>
  <c r="AN15" i="1"/>
  <c r="AO15" i="1" s="1"/>
  <c r="AL13" i="1"/>
  <c r="AN14" i="1"/>
  <c r="AO14" i="1" s="1"/>
  <c r="AO3" i="1"/>
  <c r="AN13" i="1"/>
  <c r="AO13" i="1" s="1"/>
  <c r="AO4" i="1"/>
  <c r="AN6" i="1"/>
  <c r="AO6" i="1" s="1"/>
  <c r="AN17" i="1"/>
  <c r="AO17" i="1" s="1"/>
  <c r="AN9" i="1"/>
  <c r="AO9" i="1" s="1"/>
  <c r="AN12" i="1"/>
  <c r="AO12" i="1" s="1"/>
  <c r="AJ14" i="1"/>
  <c r="AK14" i="1" s="1"/>
  <c r="AN10" i="1"/>
  <c r="AO10" i="1" s="1"/>
  <c r="AO16" i="1"/>
  <c r="AJ4" i="1"/>
  <c r="AK4" i="1" s="1"/>
  <c r="AO18" i="1"/>
  <c r="AN7" i="1"/>
  <c r="AO7" i="1" s="1"/>
  <c r="AO2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X2" i="1"/>
  <c r="W2" i="1"/>
  <c r="V2" i="1"/>
  <c r="U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" i="1"/>
  <c r="P7" i="1"/>
  <c r="P6" i="1"/>
  <c r="P8" i="1" l="1"/>
  <c r="Q10" i="1"/>
  <c r="P13" i="1" s="1"/>
  <c r="R10" i="1"/>
  <c r="P14" i="1" s="1"/>
  <c r="P22" i="1"/>
  <c r="P15" i="1" s="1"/>
  <c r="P10" i="1"/>
  <c r="P12" i="1" s="1"/>
  <c r="Q22" i="1"/>
  <c r="P16" i="1" s="1"/>
  <c r="R22" i="1"/>
  <c r="P17" i="1" s="1"/>
</calcChain>
</file>

<file path=xl/sharedStrings.xml><?xml version="1.0" encoding="utf-8"?>
<sst xmlns="http://schemas.openxmlformats.org/spreadsheetml/2006/main" count="1076" uniqueCount="724">
  <si>
    <t>Acc no.</t>
  </si>
  <si>
    <t>In NCBI oldest</t>
  </si>
  <si>
    <t>Name</t>
  </si>
  <si>
    <t>Date 2</t>
  </si>
  <si>
    <t>info</t>
  </si>
  <si>
    <t>Date 3</t>
  </si>
  <si>
    <t>Atp8</t>
  </si>
  <si>
    <t>Crassostrea gigas</t>
  </si>
  <si>
    <t>NC_001276</t>
  </si>
  <si>
    <t>publ DOI</t>
  </si>
  <si>
    <t>none</t>
  </si>
  <si>
    <t>AF177226</t>
  </si>
  <si>
    <t>AB065375</t>
  </si>
  <si>
    <t>Venerupis philippinarum</t>
  </si>
  <si>
    <t>AB065374</t>
  </si>
  <si>
    <t>AY365193</t>
  </si>
  <si>
    <t>Lampsilis ornata</t>
  </si>
  <si>
    <t>10.1093/molbev/msg218</t>
  </si>
  <si>
    <t>NC_005335</t>
  </si>
  <si>
    <t>AY484747</t>
  </si>
  <si>
    <t>Mytilus edulis</t>
  </si>
  <si>
    <t>10.1093/molbev/msh090</t>
  </si>
  <si>
    <t>Hoffman 1992</t>
  </si>
  <si>
    <t xml:space="preserve">NC_006161 </t>
  </si>
  <si>
    <t>Mytilus galloprovincialis</t>
  </si>
  <si>
    <t xml:space="preserve">AY497292               </t>
  </si>
  <si>
    <t>10.1534/genetics.103.026187</t>
  </si>
  <si>
    <t>10.1093/molbev/msi079</t>
  </si>
  <si>
    <t>AY363687</t>
  </si>
  <si>
    <t>NC_006886</t>
  </si>
  <si>
    <t>AY905542</t>
  </si>
  <si>
    <t>NC_007175</t>
  </si>
  <si>
    <t>Crassostrea virginica</t>
  </si>
  <si>
    <t>10.1007/s10126-005-0004-0</t>
  </si>
  <si>
    <t>AY823625</t>
  </si>
  <si>
    <t>Mytilus trossulus</t>
  </si>
  <si>
    <t>10.1534/genetics.105.047159</t>
  </si>
  <si>
    <t>AY823624</t>
  </si>
  <si>
    <t>AY823623</t>
  </si>
  <si>
    <t>NC_007687</t>
  </si>
  <si>
    <t xml:space="preserve">DQ198231               </t>
  </si>
  <si>
    <t>10.1534/genetics.106.063180</t>
  </si>
  <si>
    <t xml:space="preserve">DQ198225               </t>
  </si>
  <si>
    <t>10.1016/j.gene.2007.10.003</t>
  </si>
  <si>
    <t xml:space="preserve">DQ632743               </t>
  </si>
  <si>
    <t>10.1186/1742-9994-3-13</t>
  </si>
  <si>
    <t>DQ632742</t>
  </si>
  <si>
    <t>Hiatella arctica</t>
  </si>
  <si>
    <t>NC_008452</t>
  </si>
  <si>
    <t>NC_008451</t>
  </si>
  <si>
    <t xml:space="preserve">AB271769               </t>
  </si>
  <si>
    <t>Mizuhopecten yessoensis</t>
  </si>
  <si>
    <t>10.1007/s10126001-0015-4</t>
  </si>
  <si>
    <t xml:space="preserve">EU023915               </t>
  </si>
  <si>
    <t>Argopecten irradians</t>
  </si>
  <si>
    <t>NC_009687</t>
  </si>
  <si>
    <t>DQ399833</t>
  </si>
  <si>
    <t>10.1016/j.gene.2007.06.001</t>
  </si>
  <si>
    <t>EU880278</t>
  </si>
  <si>
    <t>Sinonovacula constricta</t>
  </si>
  <si>
    <t>NC_011075</t>
  </si>
  <si>
    <t>Chlamys farreri</t>
  </si>
  <si>
    <t xml:space="preserve">EU715252               </t>
  </si>
  <si>
    <t>10.1007/s11033-010-9974-8</t>
  </si>
  <si>
    <t>EU266073</t>
  </si>
  <si>
    <t>Crassostrea hongkongensis</t>
  </si>
  <si>
    <t>10.1186/1471-2164-9-477.</t>
  </si>
  <si>
    <t>NC_011518</t>
  </si>
  <si>
    <t>NC_011608</t>
  </si>
  <si>
    <t>FJ415225</t>
  </si>
  <si>
    <t>Mimachlamys nobilis</t>
  </si>
  <si>
    <t>FJ529186</t>
  </si>
  <si>
    <t>Hyriopsis cumingii</t>
  </si>
  <si>
    <t>NC_011763</t>
  </si>
  <si>
    <t>FJ593173</t>
  </si>
  <si>
    <t>10.1186/1471-2164-10-84</t>
  </si>
  <si>
    <t>FJ593172</t>
  </si>
  <si>
    <t xml:space="preserve">EU672834               </t>
  </si>
  <si>
    <t>NC_012138</t>
  </si>
  <si>
    <t>FJ890850</t>
  </si>
  <si>
    <t>10.1093/molbev/msp085</t>
  </si>
  <si>
    <t>FJ890849</t>
  </si>
  <si>
    <t>EU672835</t>
  </si>
  <si>
    <t>Crassostrea ariakensis</t>
  </si>
  <si>
    <t xml:space="preserve">EU672833               </t>
  </si>
  <si>
    <t>Crassostrea sikamea</t>
  </si>
  <si>
    <t>EU672832</t>
  </si>
  <si>
    <t>Crassostrea angulata</t>
  </si>
  <si>
    <t>EU672831</t>
  </si>
  <si>
    <t>10.1186/1471-2148-10-394</t>
  </si>
  <si>
    <t>NC_012650</t>
  </si>
  <si>
    <t>NC_012649</t>
  </si>
  <si>
    <t>NC_012648</t>
  </si>
  <si>
    <t>FJ595959</t>
  </si>
  <si>
    <t>10.1186/1756-0500-2-69</t>
  </si>
  <si>
    <t xml:space="preserve">FJ595958               </t>
  </si>
  <si>
    <t>FJ986302</t>
  </si>
  <si>
    <t>Cristaria plicata</t>
  </si>
  <si>
    <t>NC_012716</t>
  </si>
  <si>
    <t>EU145977</t>
  </si>
  <si>
    <t>Meretrix petechialis</t>
  </si>
  <si>
    <t>10.1080/19401730902964425</t>
  </si>
  <si>
    <t>NC_012767</t>
  </si>
  <si>
    <t xml:space="preserve">EF473269               </t>
  </si>
  <si>
    <t>10.1007/s00239-009-9308-4</t>
  </si>
  <si>
    <t>DQ665851</t>
  </si>
  <si>
    <t>Argopecten irradians irradians</t>
  </si>
  <si>
    <t>NC_012977</t>
  </si>
  <si>
    <t>GQ463598</t>
  </si>
  <si>
    <t>Meretrix meretrix</t>
  </si>
  <si>
    <t>NC_013188</t>
  </si>
  <si>
    <t>NC_013275</t>
  </si>
  <si>
    <t>Lucinella divaricata</t>
  </si>
  <si>
    <t>EF043342</t>
  </si>
  <si>
    <t>Acanthocardia tuberculata</t>
  </si>
  <si>
    <t>NC_013271</t>
  </si>
  <si>
    <t>Loripes lacteus</t>
  </si>
  <si>
    <t>EF043341</t>
  </si>
  <si>
    <t xml:space="preserve">FJ809755               </t>
  </si>
  <si>
    <t>Pyganodon grandis</t>
  </si>
  <si>
    <t>10.1534/genetics.109.110700</t>
  </si>
  <si>
    <t>FJ809754</t>
  </si>
  <si>
    <t>F 74aa</t>
  </si>
  <si>
    <t>M 15aa</t>
  </si>
  <si>
    <t xml:space="preserve">FJ809753               </t>
  </si>
  <si>
    <t>Venustaconcha ellipsiformis</t>
  </si>
  <si>
    <t>FJ809752</t>
  </si>
  <si>
    <t>FJ809751</t>
  </si>
  <si>
    <t>Quadrula quadrula</t>
  </si>
  <si>
    <t>FJ809750</t>
  </si>
  <si>
    <t>NC_013661</t>
  </si>
  <si>
    <t>NC_013659</t>
  </si>
  <si>
    <t>NC_013658</t>
  </si>
  <si>
    <t xml:space="preserve">GU936627               </t>
  </si>
  <si>
    <t>10.1016/j.gene.2010.02.009</t>
  </si>
  <si>
    <t>GU936626</t>
  </si>
  <si>
    <t>GU936625</t>
  </si>
  <si>
    <t>NC_013998</t>
  </si>
  <si>
    <t>Saccostrea mordax</t>
  </si>
  <si>
    <t>FJ841968</t>
  </si>
  <si>
    <t>FJ841967</t>
  </si>
  <si>
    <t>NC_013997</t>
  </si>
  <si>
    <t>Crassostrea iredalei</t>
  </si>
  <si>
    <t>10.1016/j.ympev.2010.05.029</t>
  </si>
  <si>
    <t>FJ841966</t>
  </si>
  <si>
    <t>FJ841965</t>
  </si>
  <si>
    <t>FJ841964</t>
  </si>
  <si>
    <t>FJ841963</t>
  </si>
  <si>
    <t xml:space="preserve">HM347668               </t>
  </si>
  <si>
    <t>GQ438250</t>
  </si>
  <si>
    <t xml:space="preserve">GU269271               </t>
  </si>
  <si>
    <t>Paphia euglypta</t>
  </si>
  <si>
    <t>10.1139/G10-096</t>
  </si>
  <si>
    <t>GU001954</t>
  </si>
  <si>
    <t>Musculista senhousia</t>
  </si>
  <si>
    <t>10.1186/1471-2164-12-442</t>
  </si>
  <si>
    <t>GU001953</t>
  </si>
  <si>
    <t>NC_014590</t>
  </si>
  <si>
    <t>NC_014579</t>
  </si>
  <si>
    <t xml:space="preserve">HM014134               </t>
  </si>
  <si>
    <t>Unio pictorum</t>
  </si>
  <si>
    <t>10.1007/BF03208876</t>
  </si>
  <si>
    <t xml:space="preserve">HM014133               </t>
  </si>
  <si>
    <t>HM014132</t>
  </si>
  <si>
    <t>HM014131</t>
  </si>
  <si>
    <t>HM014130</t>
  </si>
  <si>
    <t>HM462081</t>
  </si>
  <si>
    <t>10.1007/s00239-010-9393-4</t>
  </si>
  <si>
    <t>HM462080</t>
  </si>
  <si>
    <t>GQ903339</t>
  </si>
  <si>
    <t>Meretrix lusoria</t>
  </si>
  <si>
    <t>10.1016/j.cbd.2010.07.003</t>
  </si>
  <si>
    <t>NC_014809</t>
  </si>
  <si>
    <t xml:space="preserve">HQ641407               </t>
  </si>
  <si>
    <t>Hyriopsis schlegelii</t>
  </si>
  <si>
    <t>HQ641406</t>
  </si>
  <si>
    <t>NC_015110</t>
  </si>
  <si>
    <t>Ostrea denselamellosa</t>
  </si>
  <si>
    <t xml:space="preserve">HM015199               </t>
  </si>
  <si>
    <t>10.1371/journal.pone.0016147</t>
  </si>
  <si>
    <t>HM015198</t>
  </si>
  <si>
    <t>Crassostrea nippona</t>
  </si>
  <si>
    <t>NC_015248</t>
  </si>
  <si>
    <t>NC_015231</t>
  </si>
  <si>
    <t>NC_015310</t>
  </si>
  <si>
    <t xml:space="preserve">HM856639               </t>
  </si>
  <si>
    <t>Toxolasma parvus</t>
  </si>
  <si>
    <t>10.1093/molbev/msq345</t>
  </si>
  <si>
    <t>HM856638</t>
  </si>
  <si>
    <t>Lasmigona compressa</t>
  </si>
  <si>
    <t>Utterbackia imbecillis</t>
  </si>
  <si>
    <t xml:space="preserve">HM856637               </t>
  </si>
  <si>
    <t>HM856636</t>
  </si>
  <si>
    <t>Utterbackia peninsularis</t>
  </si>
  <si>
    <t>HM856635</t>
  </si>
  <si>
    <t>Margaritifera falcata</t>
  </si>
  <si>
    <t xml:space="preserve">HM856634               </t>
  </si>
  <si>
    <t>NC_015483</t>
  </si>
  <si>
    <t>NC_015481</t>
  </si>
  <si>
    <t>NC_015479</t>
  </si>
  <si>
    <t>NC_015477</t>
  </si>
  <si>
    <t>NC_015476</t>
  </si>
  <si>
    <t xml:space="preserve">HM489874               </t>
  </si>
  <si>
    <t>10.3109/19401736.2014.958704</t>
  </si>
  <si>
    <t>HM489873</t>
  </si>
  <si>
    <t>NC_015993</t>
  </si>
  <si>
    <t>Mytilus californianus</t>
  </si>
  <si>
    <t>10.1534/genetics.108.093229</t>
  </si>
  <si>
    <t>10.1534/genetics.107.072934</t>
  </si>
  <si>
    <t>GQ527172</t>
  </si>
  <si>
    <t>JF274008</t>
  </si>
  <si>
    <t>Ostrea edulis</t>
  </si>
  <si>
    <t>10.1186/1756-0500-4-400</t>
  </si>
  <si>
    <t>NC_016180</t>
  </si>
  <si>
    <t xml:space="preserve">GU071281               </t>
  </si>
  <si>
    <t>Meretrix lamarckii</t>
  </si>
  <si>
    <t>39aa</t>
  </si>
  <si>
    <t>10.1016/j.margen.2011.06.006</t>
  </si>
  <si>
    <t>NC_016174</t>
  </si>
  <si>
    <t>HQ703012</t>
  </si>
  <si>
    <t>Solen grandis</t>
  </si>
  <si>
    <t>GU944476</t>
  </si>
  <si>
    <t>10.3109/19401736.2011.643882</t>
  </si>
  <si>
    <t>GQ527173</t>
  </si>
  <si>
    <t xml:space="preserve">HQ283344               </t>
  </si>
  <si>
    <t>Anodonta woodiana</t>
  </si>
  <si>
    <t>HQ283345</t>
  </si>
  <si>
    <t>HQ283346</t>
  </si>
  <si>
    <t>HQ283347</t>
  </si>
  <si>
    <t>HQ283348</t>
  </si>
  <si>
    <t>NC_016665</t>
  </si>
  <si>
    <t xml:space="preserve">JF969278               </t>
  </si>
  <si>
    <t>Paphia undulata</t>
  </si>
  <si>
    <t>37aa</t>
  </si>
  <si>
    <t>10.1016/j.gene.2011.12.002</t>
  </si>
  <si>
    <t xml:space="preserve">JF969277               </t>
  </si>
  <si>
    <t>Paphia textile</t>
  </si>
  <si>
    <t>JF969276</t>
  </si>
  <si>
    <t>Paphia amabilis</t>
  </si>
  <si>
    <t>NC_016891</t>
  </si>
  <si>
    <t>NC_016890</t>
  </si>
  <si>
    <t>NC_016889</t>
  </si>
  <si>
    <t>JQ728447</t>
  </si>
  <si>
    <t>Solemya velum</t>
  </si>
  <si>
    <t>JN786377</t>
  </si>
  <si>
    <t>Solen strictus</t>
  </si>
  <si>
    <t>10.3109/19401736.2011.653802</t>
  </si>
  <si>
    <t>NC_017616</t>
  </si>
  <si>
    <t>NC_017612</t>
  </si>
  <si>
    <t>JN398367</t>
  </si>
  <si>
    <t>Solecurtus divaricatus</t>
  </si>
  <si>
    <t>JN398366</t>
  </si>
  <si>
    <t xml:space="preserve">JN398365               </t>
  </si>
  <si>
    <t>Semele scabra</t>
  </si>
  <si>
    <t>JN398364</t>
  </si>
  <si>
    <t>Nuttallia olivacea</t>
  </si>
  <si>
    <t xml:space="preserve">JN398363               </t>
  </si>
  <si>
    <t>Soletellina diphos</t>
  </si>
  <si>
    <t>JN398362</t>
  </si>
  <si>
    <t>Moerella iridescens</t>
  </si>
  <si>
    <t>NC_018376</t>
  </si>
  <si>
    <t>NC_018374</t>
  </si>
  <si>
    <t>NC_018373</t>
  </si>
  <si>
    <t>NC_018372</t>
  </si>
  <si>
    <t>NC_018371</t>
  </si>
  <si>
    <t>NC_018362</t>
  </si>
  <si>
    <t>Perna viridis</t>
  </si>
  <si>
    <t>JQ970425</t>
  </si>
  <si>
    <t>10.3109/19401736.2012.690756</t>
  </si>
  <si>
    <t>JX486124</t>
  </si>
  <si>
    <t>JX486123</t>
  </si>
  <si>
    <t xml:space="preserve">JQ060958               </t>
  </si>
  <si>
    <t>Crassostrea sp. DB1</t>
  </si>
  <si>
    <t>10.1016/j.gene.2012.07.032</t>
  </si>
  <si>
    <t>NC_018763</t>
  </si>
  <si>
    <t>NC_018752.</t>
  </si>
  <si>
    <t>GQ452847</t>
  </si>
  <si>
    <t>Pinctada maxima</t>
  </si>
  <si>
    <t>10.1016/j.gene.2012.08.037</t>
  </si>
  <si>
    <t>KC153059</t>
  </si>
  <si>
    <t>Atrina pectinata</t>
  </si>
  <si>
    <t>10.3109/19401736.2013.763233</t>
  </si>
  <si>
    <t>NC_020028</t>
  </si>
  <si>
    <t>KC109779</t>
  </si>
  <si>
    <t>Lamprotula tortuosa</t>
  </si>
  <si>
    <t>10.3109/19401736.2013.770508</t>
  </si>
  <si>
    <t>JQ423460</t>
  </si>
  <si>
    <t>Coelomactra antiquata</t>
  </si>
  <si>
    <t>10.3109/19401736.2012.726620</t>
  </si>
  <si>
    <t>NC_021404</t>
  </si>
  <si>
    <t>NC_021375</t>
  </si>
  <si>
    <t>HM467838</t>
  </si>
  <si>
    <t>NC_021638</t>
  </si>
  <si>
    <t>Pinctada margaritifera</t>
  </si>
  <si>
    <t>AB809077</t>
  </si>
  <si>
    <t>Fulvia mutica</t>
  </si>
  <si>
    <t>10.1007/s12562-013-0662-1</t>
  </si>
  <si>
    <t>NC_022194</t>
  </si>
  <si>
    <t>KF214684</t>
  </si>
  <si>
    <t>NC_022416</t>
  </si>
  <si>
    <t>Mimachlamys senatoria</t>
  </si>
  <si>
    <t>10.3109/19401736.2013.823181</t>
  </si>
  <si>
    <t>KF296320</t>
  </si>
  <si>
    <t>Solenaia oleivora</t>
  </si>
  <si>
    <t>10.3109/19401736.2013.823190</t>
  </si>
  <si>
    <t xml:space="preserve">KC768038               </t>
  </si>
  <si>
    <t>Ostrea lurida</t>
  </si>
  <si>
    <t>33aa</t>
  </si>
  <si>
    <t>10.3109/19401736.2013.834428</t>
  </si>
  <si>
    <t>KF363952</t>
  </si>
  <si>
    <t>KF363951</t>
  </si>
  <si>
    <t>NC_022709</t>
  </si>
  <si>
    <t>Arctica islandica</t>
  </si>
  <si>
    <t>10.1371/journal.pone.0082857</t>
  </si>
  <si>
    <t>NC_022701</t>
  </si>
  <si>
    <t>NC_022688</t>
  </si>
  <si>
    <t>KF534717</t>
  </si>
  <si>
    <t>Laternula elliptica</t>
  </si>
  <si>
    <t>34aa</t>
  </si>
  <si>
    <t>10.3109/19401736.2013.836515</t>
  </si>
  <si>
    <t>KF030968</t>
  </si>
  <si>
    <t>KF030967</t>
  </si>
  <si>
    <t>KF030966</t>
  </si>
  <si>
    <t>Anodonta anatina</t>
  </si>
  <si>
    <t>10.3109/19401736.2013.823176</t>
  </si>
  <si>
    <t>KF030965</t>
  </si>
  <si>
    <t>KF030964</t>
  </si>
  <si>
    <t>NC_022803</t>
  </si>
  <si>
    <t>NC_022846</t>
  </si>
  <si>
    <t>KC832317</t>
  </si>
  <si>
    <t>NC_022924</t>
  </si>
  <si>
    <t>Meretrix lyrata</t>
  </si>
  <si>
    <t>10.1016/j.gene.2013.09.077</t>
  </si>
  <si>
    <t>JN692486</t>
  </si>
  <si>
    <t xml:space="preserve">KF601246               </t>
  </si>
  <si>
    <t>Argopecten purpuratus</t>
  </si>
  <si>
    <t>10.3109/19401736.2013.845760</t>
  </si>
  <si>
    <t>KC848655</t>
  </si>
  <si>
    <t>KC848654</t>
  </si>
  <si>
    <t>Solenaia carinatus</t>
  </si>
  <si>
    <t>10.1371/journal.pone.0084352</t>
  </si>
  <si>
    <t>NC_023250</t>
  </si>
  <si>
    <t>JQ691662</t>
  </si>
  <si>
    <t>Lamprotula leai</t>
  </si>
  <si>
    <t>NC_023384.</t>
  </si>
  <si>
    <t>HG799089</t>
  </si>
  <si>
    <t>NC_023346</t>
  </si>
  <si>
    <t>Lutraria rhynchaena</t>
  </si>
  <si>
    <t>10.3109/19401736.2014.892104</t>
  </si>
  <si>
    <t xml:space="preserve">KC503291               </t>
  </si>
  <si>
    <t>KC503290</t>
  </si>
  <si>
    <t>KC503289</t>
  </si>
  <si>
    <t>KC503288</t>
  </si>
  <si>
    <t xml:space="preserve">KJ018924               </t>
  </si>
  <si>
    <t>Lamprotula gottschei</t>
  </si>
  <si>
    <t>10.3109/19401736.2014.883608</t>
  </si>
  <si>
    <t>NC_023806</t>
  </si>
  <si>
    <t>KJ144818</t>
  </si>
  <si>
    <t>Arconaia lanceolata</t>
  </si>
  <si>
    <t>10.3109/19401736.2014.892098</t>
  </si>
  <si>
    <t>KF514426</t>
  </si>
  <si>
    <t>NC_023955</t>
  </si>
  <si>
    <t>NC_023942</t>
  </si>
  <si>
    <t>Dahurinaia dahurica</t>
  </si>
  <si>
    <t>10.3109/19401736.2013.845755</t>
  </si>
  <si>
    <t>KF030963</t>
  </si>
  <si>
    <t>KF030962</t>
  </si>
  <si>
    <t>10.3109/19401736.2014.958725</t>
  </si>
  <si>
    <t>KJ755996</t>
  </si>
  <si>
    <t>Mya arenaria</t>
  </si>
  <si>
    <t>KM192132</t>
  </si>
  <si>
    <t>KM192131</t>
  </si>
  <si>
    <t>KM192130</t>
  </si>
  <si>
    <t>KM192129</t>
  </si>
  <si>
    <t>KM192128</t>
  </si>
  <si>
    <t>KM192127</t>
  </si>
  <si>
    <t>KM192126</t>
  </si>
  <si>
    <t>KM192125</t>
  </si>
  <si>
    <t>KM192124</t>
  </si>
  <si>
    <t>10.1007/s00438-014-0888-3</t>
  </si>
  <si>
    <t>NC_024738</t>
  </si>
  <si>
    <t>KJ577549</t>
  </si>
  <si>
    <t>Mytilus coruscus</t>
  </si>
  <si>
    <t>10.3109/19401736.2014.908375</t>
  </si>
  <si>
    <t>KM233451</t>
  </si>
  <si>
    <t>10.3109/19401736.2014.953100</t>
  </si>
  <si>
    <t>KM233636</t>
  </si>
  <si>
    <t>Brachidontes exustus</t>
  </si>
  <si>
    <t>10.3109/19401736.2014.953111</t>
  </si>
  <si>
    <t>NC_024882</t>
  </si>
  <si>
    <t>KM272949</t>
  </si>
  <si>
    <t>NC_024943.</t>
  </si>
  <si>
    <t>Sinanodonta woodiana</t>
  </si>
  <si>
    <t>10.3109/19401736.2014.958697</t>
  </si>
  <si>
    <t>KM393224</t>
  </si>
  <si>
    <t>10.3109/19401736.2014.963804</t>
  </si>
  <si>
    <t>KM580068</t>
  </si>
  <si>
    <t>Panopea globosa</t>
  </si>
  <si>
    <t>10.3109/19401736.2014.971305</t>
  </si>
  <si>
    <t>KM580067</t>
  </si>
  <si>
    <t>Panopea generosa</t>
  </si>
  <si>
    <t>10.3109/19401736.2014.971304</t>
  </si>
  <si>
    <t>NC_025636</t>
  </si>
  <si>
    <t>KJ754823</t>
  </si>
  <si>
    <t>Mactra chinensis</t>
  </si>
  <si>
    <t>10.1016/j.cbd.2014.08.002</t>
  </si>
  <si>
    <t>NC_025635</t>
  </si>
  <si>
    <t>NC_025510</t>
  </si>
  <si>
    <t>KJ855258</t>
  </si>
  <si>
    <t>KJ855257</t>
  </si>
  <si>
    <t>KJ855256</t>
  </si>
  <si>
    <t>KJ855255</t>
  </si>
  <si>
    <t>10.1007/s10126-016-9686-8</t>
  </si>
  <si>
    <t>KJ855254</t>
  </si>
  <si>
    <t>KJ855253</t>
  </si>
  <si>
    <t>KJ855252</t>
  </si>
  <si>
    <t>KJ855251</t>
  </si>
  <si>
    <t>KJ855250</t>
  </si>
  <si>
    <t>KM657954</t>
  </si>
  <si>
    <t>Unio douglasiae</t>
  </si>
  <si>
    <t>10.3109/19401736.2014.1003825</t>
  </si>
  <si>
    <t>JX050180</t>
  </si>
  <si>
    <t>Lamprotula coreana</t>
  </si>
  <si>
    <t>NC_026111</t>
  </si>
  <si>
    <t>NC_026035</t>
  </si>
  <si>
    <t>KP273584</t>
  </si>
  <si>
    <t>Cuneopsis pisciculus</t>
  </si>
  <si>
    <t>NC_026306</t>
  </si>
  <si>
    <t>KM655841</t>
  </si>
  <si>
    <t>perna perna</t>
  </si>
  <si>
    <t>10.3109/19401736.2014.989502</t>
  </si>
  <si>
    <t>NC_026288</t>
  </si>
  <si>
    <t>KP205428</t>
  </si>
  <si>
    <t>Tridacna squamosa</t>
  </si>
  <si>
    <t>10.3109/19401736.2015.1007355</t>
  </si>
  <si>
    <t>NC_026558</t>
  </si>
  <si>
    <t>KC847114</t>
  </si>
  <si>
    <t>KF667530</t>
  </si>
  <si>
    <t>Anodonta arcaeformis</t>
  </si>
  <si>
    <t>10.3109/19401736.2014.953133</t>
  </si>
  <si>
    <t>KF667529</t>
  </si>
  <si>
    <t>Anodonta lucida</t>
  </si>
  <si>
    <t>10.3109/19401736.2014.905852</t>
  </si>
  <si>
    <t>KJ495725</t>
  </si>
  <si>
    <t>Lanceolaria grayana</t>
  </si>
  <si>
    <t>KP419933</t>
  </si>
  <si>
    <t>NC_026728</t>
  </si>
  <si>
    <t>Saxidomus purpuratus</t>
  </si>
  <si>
    <t>NC_026686</t>
  </si>
  <si>
    <t>NC_026674</t>
  </si>
  <si>
    <t>NC_026673</t>
  </si>
  <si>
    <t>KP187851</t>
  </si>
  <si>
    <t>Anodonta euscaphys</t>
  </si>
  <si>
    <t>NC_026792</t>
  </si>
  <si>
    <t>KJ855249</t>
  </si>
  <si>
    <t>KJ855248</t>
  </si>
  <si>
    <t>KJ855247</t>
  </si>
  <si>
    <t>KJ855246</t>
  </si>
  <si>
    <t>KJ855245</t>
  </si>
  <si>
    <t>KJ855244</t>
  </si>
  <si>
    <t>KJ855243</t>
  </si>
  <si>
    <t>KJ855242</t>
  </si>
  <si>
    <t>KJ855241</t>
  </si>
  <si>
    <t>KT001084</t>
  </si>
  <si>
    <t>Ruditapes philippinarum</t>
  </si>
  <si>
    <t>KR856227</t>
  </si>
  <si>
    <t>NC_027653</t>
  </si>
  <si>
    <t>Crassostrea gasar</t>
  </si>
  <si>
    <t>KP769562</t>
  </si>
  <si>
    <t>10.3109/19401736.2015.1063050</t>
  </si>
  <si>
    <t>KP967577</t>
  </si>
  <si>
    <t>Saccostrea cucullata</t>
  </si>
  <si>
    <t>KT161262</t>
  </si>
  <si>
    <t>KT161261</t>
  </si>
  <si>
    <t>Argopecten ventricosus</t>
  </si>
  <si>
    <t>KT161260</t>
  </si>
  <si>
    <t>KT161259</t>
  </si>
  <si>
    <t>Argopecten irradians concentricus</t>
  </si>
  <si>
    <t>NC_027724</t>
  </si>
  <si>
    <t>NC_027943</t>
  </si>
  <si>
    <t>KT723012</t>
  </si>
  <si>
    <t>Leptodea leptodon</t>
  </si>
  <si>
    <t>KR862368</t>
  </si>
  <si>
    <t>Calyptogena magnifica</t>
  </si>
  <si>
    <t>10.3109/19401736.2015.1089488</t>
  </si>
  <si>
    <t>KC441487</t>
  </si>
  <si>
    <t>KP756905</t>
  </si>
  <si>
    <t>Limnoperna fortunei</t>
  </si>
  <si>
    <t>10.1016/j.gene.2015.11.043</t>
  </si>
  <si>
    <t>NC_028522</t>
  </si>
  <si>
    <t>KT247374</t>
  </si>
  <si>
    <t>Potomida littoralis</t>
  </si>
  <si>
    <t>10.3109/19401736.2015.1074223</t>
  </si>
  <si>
    <t>KT247375</t>
  </si>
  <si>
    <t>NC_028724</t>
  </si>
  <si>
    <t>NC_028706</t>
  </si>
  <si>
    <t>KP244452</t>
  </si>
  <si>
    <t>10.1371/journal.pone.0153631</t>
  </si>
  <si>
    <t>KP244451</t>
  </si>
  <si>
    <t>KR873102</t>
  </si>
  <si>
    <t>NC_029210</t>
  </si>
  <si>
    <t>Aculamprotula tientsinensis</t>
  </si>
  <si>
    <t>10.3109/19401736.2015.1101543</t>
  </si>
  <si>
    <t>KU097333</t>
  </si>
  <si>
    <t>Cyclina sinensis</t>
  </si>
  <si>
    <t>38aa</t>
  </si>
  <si>
    <t>10.1080/23802359.2016.1149786</t>
  </si>
  <si>
    <t>KT381195</t>
  </si>
  <si>
    <t>NC_029491</t>
  </si>
  <si>
    <t>Lepidodesma languilati</t>
  </si>
  <si>
    <t>10.3109/19401736.2015.1101583</t>
  </si>
  <si>
    <t>NC_029478</t>
  </si>
  <si>
    <t>KP091889</t>
  </si>
  <si>
    <t>Cucullaea labiata</t>
  </si>
  <si>
    <t>NC_029848</t>
  </si>
  <si>
    <t>NC_030073</t>
  </si>
  <si>
    <t>KU745294</t>
  </si>
  <si>
    <t>Lamprotula scripta</t>
  </si>
  <si>
    <t>KX060991</t>
  </si>
  <si>
    <t>Lamprotula caveata</t>
  </si>
  <si>
    <t>KU925349</t>
  </si>
  <si>
    <t>KX065089</t>
  </si>
  <si>
    <t>Saccostrea kegaki</t>
  </si>
  <si>
    <t>KP100301</t>
  </si>
  <si>
    <t>??</t>
  </si>
  <si>
    <t>Mytilus edulis platensis</t>
  </si>
  <si>
    <t>10.1038/srep26853</t>
  </si>
  <si>
    <t>KP100300</t>
  </si>
  <si>
    <t>Mytilus chilensis</t>
  </si>
  <si>
    <t>NC_030258</t>
  </si>
  <si>
    <t>NC_030336</t>
  </si>
  <si>
    <t>NC_030633</t>
  </si>
  <si>
    <t>NC_030533</t>
  </si>
  <si>
    <t>KX094521</t>
  </si>
  <si>
    <t>unverified</t>
  </si>
  <si>
    <t>Septifer virgatus UNVERIFIED</t>
  </si>
  <si>
    <t>AP014562</t>
  </si>
  <si>
    <t>Bathymodiolus septemdierum</t>
  </si>
  <si>
    <t>AP014561</t>
  </si>
  <si>
    <t>Bathymodiolus platifrons</t>
  </si>
  <si>
    <t>AP014560</t>
  </si>
  <si>
    <t>Bathymodiolus japonicus</t>
  </si>
  <si>
    <t>AP014557</t>
  </si>
  <si>
    <t>Abyssogena phaseoliformis</t>
  </si>
  <si>
    <t>LC126312</t>
  </si>
  <si>
    <t>Conchocele cf. bisecta</t>
  </si>
  <si>
    <t>NC_031332</t>
  </si>
  <si>
    <t>NC_009081</t>
  </si>
  <si>
    <t>30 dec 2016</t>
  </si>
  <si>
    <t>ATP8</t>
  </si>
  <si>
    <t>No ATP8</t>
  </si>
  <si>
    <t>% 92-16</t>
  </si>
  <si>
    <t>DUI</t>
  </si>
  <si>
    <t>% from 2010</t>
  </si>
  <si>
    <t>% from 2011</t>
  </si>
  <si>
    <t>2010+</t>
  </si>
  <si>
    <t>2011+</t>
  </si>
  <si>
    <t>2012+</t>
  </si>
  <si>
    <t>2013+</t>
  </si>
  <si>
    <t>2014+</t>
  </si>
  <si>
    <t>2015+</t>
  </si>
  <si>
    <t>% from 2012</t>
  </si>
  <si>
    <t>% from 2013</t>
  </si>
  <si>
    <t>% from 2014</t>
  </si>
  <si>
    <t>% from 2015</t>
  </si>
  <si>
    <t>M</t>
  </si>
  <si>
    <t>F</t>
  </si>
  <si>
    <t>Unio japanensis</t>
  </si>
  <si>
    <t xml:space="preserve">AB055625               </t>
  </si>
  <si>
    <t xml:space="preserve">AB055624               </t>
  </si>
  <si>
    <t>Date</t>
  </si>
  <si>
    <t>Atp8 +</t>
  </si>
  <si>
    <t>Atp8 -</t>
  </si>
  <si>
    <t>Atp annotated Year</t>
  </si>
  <si>
    <t>From 2011</t>
  </si>
  <si>
    <t>From 1992</t>
  </si>
  <si>
    <t>alternative</t>
  </si>
  <si>
    <t>important</t>
  </si>
  <si>
    <t>mistakes were made</t>
  </si>
  <si>
    <t>Last modification by NCBI</t>
  </si>
  <si>
    <t>Lutraria maxima</t>
  </si>
  <si>
    <t>MF784266</t>
  </si>
  <si>
    <t>10.1080/23802359.2017.1390403</t>
  </si>
  <si>
    <t>NC_036478</t>
  </si>
  <si>
    <t>Saccostrea echinata</t>
  </si>
  <si>
    <t>Saccostrea mytiloides</t>
  </si>
  <si>
    <t>NC_036479</t>
  </si>
  <si>
    <t xml:space="preserve">MF687347               </t>
  </si>
  <si>
    <t>Acuticosta chinensis</t>
  </si>
  <si>
    <t>https://doi.org/10.1007/s12686-017-0980-1</t>
  </si>
  <si>
    <t>Saccostrea glomerata</t>
  </si>
  <si>
    <t>NC_036483</t>
  </si>
  <si>
    <t>Modiolus kurilensis</t>
  </si>
  <si>
    <t xml:space="preserve">NC_036486 </t>
  </si>
  <si>
    <t>Anodonta cygnea</t>
  </si>
  <si>
    <t>NC_036488</t>
  </si>
  <si>
    <t>https://doi.org/10.1080/23802359.2017.1407705</t>
  </si>
  <si>
    <t>Pseudocardium sachalinense</t>
  </si>
  <si>
    <t xml:space="preserve">MG431821               </t>
  </si>
  <si>
    <t xml:space="preserve">MG385135               </t>
  </si>
  <si>
    <t xml:space="preserve">KT992044               </t>
  </si>
  <si>
    <t xml:space="preserve">KY242717               </t>
  </si>
  <si>
    <t xml:space="preserve">KY242718               </t>
  </si>
  <si>
    <t>Donax semiestriatus</t>
  </si>
  <si>
    <t>NC_035984</t>
  </si>
  <si>
    <t>10.1371/journal.pone.0184464</t>
  </si>
  <si>
    <t>Donax trunculus</t>
  </si>
  <si>
    <t xml:space="preserve">NC_035985  </t>
  </si>
  <si>
    <t>Donax variegatus</t>
  </si>
  <si>
    <t>NC_035986</t>
  </si>
  <si>
    <t>NC_035987</t>
  </si>
  <si>
    <t>Donax vittatus</t>
  </si>
  <si>
    <t>KY780363</t>
  </si>
  <si>
    <t>KY780364</t>
  </si>
  <si>
    <t>KY780365</t>
  </si>
  <si>
    <t>KY780366</t>
  </si>
  <si>
    <t>Modiolus modiolus</t>
  </si>
  <si>
    <t xml:space="preserve">KX821782               </t>
  </si>
  <si>
    <t>10.1016/j.gene.2016.12.025</t>
  </si>
  <si>
    <t>Panopea abrupta</t>
  </si>
  <si>
    <t xml:space="preserve">KX494111               </t>
  </si>
  <si>
    <t>https://doi.org/10.1080/23802359.2016.1258338</t>
  </si>
  <si>
    <t>Potamilus alatus</t>
  </si>
  <si>
    <t xml:space="preserve">KU559011               </t>
  </si>
  <si>
    <t>10.1371/journal.pone.0169749</t>
  </si>
  <si>
    <t>KU559010</t>
  </si>
  <si>
    <t>m</t>
  </si>
  <si>
    <t>f</t>
  </si>
  <si>
    <t>10.1371/journal.pone.0169750</t>
  </si>
  <si>
    <t>NC_033538</t>
  </si>
  <si>
    <t>NC_033537</t>
  </si>
  <si>
    <t>Argopecten irradians strain Zhongkehong</t>
  </si>
  <si>
    <t xml:space="preserve">KU589290               </t>
  </si>
  <si>
    <t>Unio delphinus</t>
  </si>
  <si>
    <t xml:space="preserve">KT326918               </t>
  </si>
  <si>
    <t>https://doi.org/10.1080/23802359.2016.1241677</t>
  </si>
  <si>
    <t xml:space="preserve">KT326917               </t>
  </si>
  <si>
    <t>Unio crassus</t>
  </si>
  <si>
    <t xml:space="preserve">KY290450               </t>
  </si>
  <si>
    <t>https://doi.org/10.1016/j.ympev.2016.12.007</t>
  </si>
  <si>
    <t>KY290446</t>
  </si>
  <si>
    <t>https://doi.org/10.1016/j.ympev.2016.12.008</t>
  </si>
  <si>
    <t>Unio tumidus</t>
  </si>
  <si>
    <t xml:space="preserve">KY021078               </t>
  </si>
  <si>
    <t>10.1007/s10750-017-3113-7</t>
  </si>
  <si>
    <t>KY021073</t>
  </si>
  <si>
    <t>Ptychorhynchus ptisteri</t>
  </si>
  <si>
    <t xml:space="preserve">KY067440               </t>
  </si>
  <si>
    <t>10.1007/s12686-016-0657-1</t>
  </si>
  <si>
    <t>NC_033858</t>
  </si>
  <si>
    <t>dubel?</t>
  </si>
  <si>
    <t xml:space="preserve">NC_033854  </t>
  </si>
  <si>
    <t xml:space="preserve">Mytilus chilensis haplogroup F </t>
  </si>
  <si>
    <t xml:space="preserve">KT966847               </t>
  </si>
  <si>
    <t>https://doi.org/10.1080/23802359.2017.1289343</t>
  </si>
  <si>
    <t>Laternula truncata</t>
  </si>
  <si>
    <t xml:space="preserve">KX815963               </t>
  </si>
  <si>
    <t>10.1016/j.ympev.2017.03.004</t>
  </si>
  <si>
    <t>Tropidomya abbreviata</t>
  </si>
  <si>
    <t xml:space="preserve">KX815962               </t>
  </si>
  <si>
    <t>Myadora brevis</t>
  </si>
  <si>
    <t xml:space="preserve">KX815961               </t>
  </si>
  <si>
    <t>Lyonsia norwegica</t>
  </si>
  <si>
    <t xml:space="preserve">KX815960               </t>
  </si>
  <si>
    <t xml:space="preserve">KX815959               </t>
  </si>
  <si>
    <t>Euciroa cf. queenslandica</t>
  </si>
  <si>
    <t xml:space="preserve">KX815958               </t>
  </si>
  <si>
    <t>Bryopa lata</t>
  </si>
  <si>
    <t xml:space="preserve">KX815957               </t>
  </si>
  <si>
    <t>Semelidae sp</t>
  </si>
  <si>
    <t xml:space="preserve">KX815956               </t>
  </si>
  <si>
    <t xml:space="preserve">KJ627225               </t>
  </si>
  <si>
    <t>NC_034305</t>
  </si>
  <si>
    <t>NC_034304.</t>
  </si>
  <si>
    <t>NC_034303</t>
  </si>
  <si>
    <t>NC_034302</t>
  </si>
  <si>
    <t>NC_034301</t>
  </si>
  <si>
    <t>NC_034300</t>
  </si>
  <si>
    <t xml:space="preserve">Solemya velesiana </t>
  </si>
  <si>
    <t xml:space="preserve">KY244081               </t>
  </si>
  <si>
    <t>10.1038/ismej.2017.10</t>
  </si>
  <si>
    <t>Solemya pervernicosa</t>
  </si>
  <si>
    <t xml:space="preserve">KY244080               </t>
  </si>
  <si>
    <t>Solemya elarraichensis</t>
  </si>
  <si>
    <t xml:space="preserve">KY244079               </t>
  </si>
  <si>
    <t>Margaritifera marocana</t>
  </si>
  <si>
    <t xml:space="preserve">KY131954               </t>
  </si>
  <si>
    <t>https://doi.org/10.1093/mollus/eyx009</t>
  </si>
  <si>
    <t>KY131953</t>
  </si>
  <si>
    <t xml:space="preserve">KJ775864               </t>
  </si>
  <si>
    <t xml:space="preserve">KY321561               </t>
  </si>
  <si>
    <t>opisana jako 2x 6  OBCZAJ</t>
  </si>
  <si>
    <t>Cumberlandia monodonta</t>
  </si>
  <si>
    <t xml:space="preserve">KU873124               </t>
  </si>
  <si>
    <t>10.1038/s41598-017-01708-1</t>
  </si>
  <si>
    <t>Echyridella menziesii</t>
  </si>
  <si>
    <t xml:space="preserve">KU873122               </t>
  </si>
  <si>
    <t xml:space="preserve">KU873121               </t>
  </si>
  <si>
    <t>KU873123</t>
  </si>
  <si>
    <t>Mutela dubia</t>
  </si>
  <si>
    <t xml:space="preserve">KU873120               </t>
  </si>
  <si>
    <t>Neotrigonia margaritacea</t>
  </si>
  <si>
    <t xml:space="preserve">KU873118               </t>
  </si>
  <si>
    <t>NC_034911</t>
  </si>
  <si>
    <t>NC_034906</t>
  </si>
  <si>
    <t>NC_034905</t>
  </si>
  <si>
    <t>NC_034904</t>
  </si>
  <si>
    <t>NC_034846</t>
  </si>
  <si>
    <t>NC_034844</t>
  </si>
  <si>
    <t>NC_034845 ?</t>
  </si>
  <si>
    <t>NC_034843</t>
  </si>
  <si>
    <t>Modiolus philippinarum</t>
  </si>
  <si>
    <t xml:space="preserve">KY705073               </t>
  </si>
  <si>
    <t>doi:10.1038/s41559-017-0121</t>
  </si>
  <si>
    <t xml:space="preserve">KY705072               </t>
  </si>
  <si>
    <t>NC_035422</t>
  </si>
  <si>
    <t>NATURE?</t>
  </si>
  <si>
    <t>NC_035421</t>
  </si>
  <si>
    <t>Ruditapes decussatus</t>
  </si>
  <si>
    <t xml:space="preserve">KP089983               </t>
  </si>
  <si>
    <t>Cerastoderma edule</t>
  </si>
  <si>
    <t xml:space="preserve">MF374632               </t>
  </si>
  <si>
    <t>NC_035757</t>
  </si>
  <si>
    <t>NC_0357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theme="1"/>
      <name val="Arial Unicode MS"/>
    </font>
    <font>
      <u/>
      <sz val="11"/>
      <color theme="1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2" fillId="0" borderId="0" applyFon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1" applyFont="1"/>
    <xf numFmtId="9" fontId="3" fillId="0" borderId="0" xfId="2" applyFont="1"/>
    <xf numFmtId="9" fontId="3" fillId="0" borderId="0" xfId="0" applyNumberFormat="1" applyFont="1"/>
    <xf numFmtId="0" fontId="0" fillId="0" borderId="0" xfId="0" applyFont="1"/>
    <xf numFmtId="0" fontId="1" fillId="0" borderId="0" xfId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9" fontId="2" fillId="0" borderId="0" xfId="2" applyFont="1"/>
    <xf numFmtId="9" fontId="0" fillId="0" borderId="0" xfId="0" applyNumberFormat="1" applyFont="1"/>
  </cellXfs>
  <cellStyles count="3">
    <cellStyle name="Hiperłącze" xfId="1" builtinId="8"/>
    <cellStyle name="Normalny" xfId="0" builtinId="0"/>
    <cellStyle name="Procentowy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1'!$AG$1</c:f>
              <c:strCache>
                <c:ptCount val="1"/>
                <c:pt idx="0">
                  <c:v>Atp8 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'S1'!$AI$2:$AI$20</c15:sqref>
                  </c15:fullRef>
                </c:ext>
              </c:extLst>
              <c:f>'S1'!$AI$2:$AI$19</c:f>
              <c:numCache>
                <c:formatCode>General</c:formatCode>
                <c:ptCount val="18"/>
                <c:pt idx="0">
                  <c:v>1992</c:v>
                </c:pt>
                <c:pt idx="1">
                  <c:v>1999</c:v>
                </c:pt>
                <c:pt idx="2">
                  <c:v>2001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1'!$AG$2:$AG$20</c15:sqref>
                  </c15:fullRef>
                </c:ext>
              </c:extLst>
              <c:f>'S1'!$AG$2:$AG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3</c:v>
                </c:pt>
                <c:pt idx="7">
                  <c:v>0</c:v>
                </c:pt>
                <c:pt idx="8">
                  <c:v>1</c:v>
                </c:pt>
                <c:pt idx="9">
                  <c:v>7</c:v>
                </c:pt>
                <c:pt idx="10">
                  <c:v>18</c:v>
                </c:pt>
                <c:pt idx="11">
                  <c:v>8</c:v>
                </c:pt>
                <c:pt idx="12">
                  <c:v>8</c:v>
                </c:pt>
                <c:pt idx="13">
                  <c:v>11</c:v>
                </c:pt>
                <c:pt idx="14">
                  <c:v>32</c:v>
                </c:pt>
                <c:pt idx="15">
                  <c:v>12</c:v>
                </c:pt>
                <c:pt idx="16">
                  <c:v>33</c:v>
                </c:pt>
                <c:pt idx="17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6B-456C-B8A5-76038AF2E4CC}"/>
            </c:ext>
          </c:extLst>
        </c:ser>
        <c:ser>
          <c:idx val="1"/>
          <c:order val="1"/>
          <c:tx>
            <c:strRef>
              <c:f>'S1'!$AH$1</c:f>
              <c:strCache>
                <c:ptCount val="1"/>
                <c:pt idx="0">
                  <c:v>Atp8 -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'S1'!$AI$2:$AI$20</c15:sqref>
                  </c15:fullRef>
                </c:ext>
              </c:extLst>
              <c:f>'S1'!$AI$2:$AI$19</c:f>
              <c:numCache>
                <c:formatCode>General</c:formatCode>
                <c:ptCount val="18"/>
                <c:pt idx="0">
                  <c:v>1992</c:v>
                </c:pt>
                <c:pt idx="1">
                  <c:v>1999</c:v>
                </c:pt>
                <c:pt idx="2">
                  <c:v>2001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1'!$AH$2:$AH$20</c15:sqref>
                  </c15:fullRef>
                </c:ext>
              </c:extLst>
              <c:f>'S1'!$AH$2:$AH$19</c:f>
              <c:numCache>
                <c:formatCode>General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4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7</c:v>
                </c:pt>
                <c:pt idx="7">
                  <c:v>4</c:v>
                </c:pt>
                <c:pt idx="8">
                  <c:v>6</c:v>
                </c:pt>
                <c:pt idx="9">
                  <c:v>10</c:v>
                </c:pt>
                <c:pt idx="10">
                  <c:v>16</c:v>
                </c:pt>
                <c:pt idx="11">
                  <c:v>12</c:v>
                </c:pt>
                <c:pt idx="12">
                  <c:v>4</c:v>
                </c:pt>
                <c:pt idx="13">
                  <c:v>9</c:v>
                </c:pt>
                <c:pt idx="14">
                  <c:v>5</c:v>
                </c:pt>
                <c:pt idx="15">
                  <c:v>11</c:v>
                </c:pt>
                <c:pt idx="16">
                  <c:v>4</c:v>
                </c:pt>
                <c:pt idx="17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26B-456C-B8A5-76038AF2E4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5"/>
        <c:overlap val="100"/>
        <c:axId val="511365944"/>
        <c:axId val="511368240"/>
      </c:barChart>
      <c:catAx>
        <c:axId val="511365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11368240"/>
        <c:crosses val="autoZero"/>
        <c:auto val="0"/>
        <c:lblAlgn val="ctr"/>
        <c:lblOffset val="100"/>
        <c:noMultiLvlLbl val="0"/>
      </c:catAx>
      <c:valAx>
        <c:axId val="511368240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Number of Sequenc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1136594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74214316580589"/>
          <c:y val="7.5316216850324288E-2"/>
          <c:w val="0.82820670156266296"/>
          <c:h val="0.744113775009994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S1'!$AO$1</c:f>
              <c:strCache>
                <c:ptCount val="1"/>
                <c:pt idx="0">
                  <c:v>From 199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1'!$AI$4:$AI$20</c:f>
              <c:numCache>
                <c:formatCode>General</c:formatCode>
                <c:ptCount val="17"/>
                <c:pt idx="0">
                  <c:v>2001</c:v>
                </c:pt>
                <c:pt idx="1">
                  <c:v>2003</c:v>
                </c:pt>
                <c:pt idx="2">
                  <c:v>2004</c:v>
                </c:pt>
                <c:pt idx="3">
                  <c:v>2005</c:v>
                </c:pt>
                <c:pt idx="4">
                  <c:v>2006</c:v>
                </c:pt>
                <c:pt idx="5">
                  <c:v>2007</c:v>
                </c:pt>
                <c:pt idx="6">
                  <c:v>2008</c:v>
                </c:pt>
                <c:pt idx="7">
                  <c:v>2009</c:v>
                </c:pt>
                <c:pt idx="8">
                  <c:v>2010</c:v>
                </c:pt>
                <c:pt idx="9">
                  <c:v>2011</c:v>
                </c:pt>
                <c:pt idx="10">
                  <c:v>2012</c:v>
                </c:pt>
                <c:pt idx="11">
                  <c:v>2013</c:v>
                </c:pt>
                <c:pt idx="12">
                  <c:v>2014</c:v>
                </c:pt>
                <c:pt idx="13">
                  <c:v>2015</c:v>
                </c:pt>
                <c:pt idx="14">
                  <c:v>2016</c:v>
                </c:pt>
                <c:pt idx="15">
                  <c:v>2017</c:v>
                </c:pt>
              </c:numCache>
            </c:numRef>
          </c:xVal>
          <c:yVal>
            <c:numRef>
              <c:f>'S1'!$AO$4:$AO$20</c:f>
              <c:numCache>
                <c:formatCode>0%</c:formatCode>
                <c:ptCount val="17"/>
                <c:pt idx="0">
                  <c:v>0</c:v>
                </c:pt>
                <c:pt idx="1">
                  <c:v>0.14285714285714285</c:v>
                </c:pt>
                <c:pt idx="2">
                  <c:v>0.1111111111111111</c:v>
                </c:pt>
                <c:pt idx="3">
                  <c:v>0.1</c:v>
                </c:pt>
                <c:pt idx="4">
                  <c:v>0.2</c:v>
                </c:pt>
                <c:pt idx="5">
                  <c:v>0.16666666666666666</c:v>
                </c:pt>
                <c:pt idx="6">
                  <c:v>0.16129032258064516</c:v>
                </c:pt>
                <c:pt idx="7">
                  <c:v>0.25</c:v>
                </c:pt>
                <c:pt idx="8">
                  <c:v>0.36585365853658536</c:v>
                </c:pt>
                <c:pt idx="9">
                  <c:v>0.37254901960784315</c:v>
                </c:pt>
                <c:pt idx="10">
                  <c:v>0.40350877192982454</c:v>
                </c:pt>
                <c:pt idx="11">
                  <c:v>0.42537313432835822</c:v>
                </c:pt>
                <c:pt idx="12">
                  <c:v>0.52046783625730997</c:v>
                </c:pt>
                <c:pt idx="13">
                  <c:v>0.52061855670103097</c:v>
                </c:pt>
                <c:pt idx="14">
                  <c:v>0.58008658008658009</c:v>
                </c:pt>
                <c:pt idx="15">
                  <c:v>0.62408759124087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44-470D-B40B-44F02A7FA5B9}"/>
            </c:ext>
          </c:extLst>
        </c:ser>
        <c:ser>
          <c:idx val="1"/>
          <c:order val="1"/>
          <c:tx>
            <c:strRef>
              <c:f>'S1'!$AL$1</c:f>
              <c:strCache>
                <c:ptCount val="1"/>
                <c:pt idx="0">
                  <c:v>From 201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S1'!$AI$13:$AI$20</c:f>
              <c:numCache>
                <c:formatCode>General</c:formatCode>
                <c:ptCount val="8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</c:numCache>
            </c:numRef>
          </c:xVal>
          <c:yVal>
            <c:numRef>
              <c:f>'S1'!$AL$13:$AL$20</c:f>
              <c:numCache>
                <c:formatCode>0%</c:formatCode>
                <c:ptCount val="8"/>
                <c:pt idx="0">
                  <c:v>0.4</c:v>
                </c:pt>
                <c:pt idx="1">
                  <c:v>0.5</c:v>
                </c:pt>
                <c:pt idx="2">
                  <c:v>0.51923076923076927</c:v>
                </c:pt>
                <c:pt idx="3">
                  <c:v>0.6629213483146067</c:v>
                </c:pt>
                <c:pt idx="4">
                  <c:v>0.6339285714285714</c:v>
                </c:pt>
                <c:pt idx="5">
                  <c:v>0.69798657718120805</c:v>
                </c:pt>
                <c:pt idx="6">
                  <c:v>0.76878612716763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44-470D-B40B-44F02A7FA5B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'!$AI$2:$AI$4</c:f>
              <c:numCache>
                <c:formatCode>General</c:formatCode>
                <c:ptCount val="3"/>
                <c:pt idx="0">
                  <c:v>1992</c:v>
                </c:pt>
                <c:pt idx="1">
                  <c:v>1999</c:v>
                </c:pt>
                <c:pt idx="2">
                  <c:v>2001</c:v>
                </c:pt>
              </c:numCache>
            </c:numRef>
          </c:xVal>
          <c:yVal>
            <c:numRef>
              <c:f>'S1'!$AO$2:$AO$4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844-470D-B40B-44F02A7FA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713256"/>
        <c:axId val="474710960"/>
      </c:scatterChart>
      <c:valAx>
        <c:axId val="474713256"/>
        <c:scaling>
          <c:orientation val="minMax"/>
          <c:max val="2018"/>
          <c:min val="199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74710960"/>
        <c:crosses val="autoZero"/>
        <c:crossBetween val="midCat"/>
        <c:majorUnit val="2"/>
      </c:valAx>
      <c:valAx>
        <c:axId val="474710960"/>
        <c:scaling>
          <c:orientation val="minMax"/>
          <c:max val="0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% of sequences with anotated ATP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74713256"/>
        <c:crossesAt val="1990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4743378633827456"/>
          <c:y val="0.10086258854663961"/>
          <c:w val="0.14874265059394898"/>
          <c:h val="0.137196038283068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550890</xdr:colOff>
      <xdr:row>25</xdr:row>
      <xdr:rowOff>182213</xdr:rowOff>
    </xdr:from>
    <xdr:to>
      <xdr:col>57</xdr:col>
      <xdr:colOff>258337</xdr:colOff>
      <xdr:row>51</xdr:row>
      <xdr:rowOff>152278</xdr:rowOff>
    </xdr:to>
    <xdr:graphicFrame macro="">
      <xdr:nvGraphicFramePr>
        <xdr:cNvPr id="10" name="Wykres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361269</xdr:colOff>
      <xdr:row>20</xdr:row>
      <xdr:rowOff>176211</xdr:rowOff>
    </xdr:from>
    <xdr:to>
      <xdr:col>40</xdr:col>
      <xdr:colOff>155082</xdr:colOff>
      <xdr:row>37</xdr:row>
      <xdr:rowOff>61912</xdr:rowOff>
    </xdr:to>
    <xdr:graphicFrame macro="">
      <xdr:nvGraphicFramePr>
        <xdr:cNvPr id="13" name="Wykres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x.doi.org/10.1080/19401730902964425" TargetMode="External"/><Relationship Id="rId117" Type="http://schemas.openxmlformats.org/officeDocument/2006/relationships/hyperlink" Target="https://dx.doi.org/10.1007/s10126-016-9686-8" TargetMode="External"/><Relationship Id="rId21" Type="http://schemas.openxmlformats.org/officeDocument/2006/relationships/hyperlink" Target="https://dx.doi.org/10.1093/molbev/msp085" TargetMode="External"/><Relationship Id="rId42" Type="http://schemas.openxmlformats.org/officeDocument/2006/relationships/hyperlink" Target="https://dx.doi.org/10.1016/j.ympev.2010.05.029" TargetMode="External"/><Relationship Id="rId47" Type="http://schemas.openxmlformats.org/officeDocument/2006/relationships/hyperlink" Target="https://dx.doi.org/10.1007/BF03208876" TargetMode="External"/><Relationship Id="rId63" Type="http://schemas.openxmlformats.org/officeDocument/2006/relationships/hyperlink" Target="https://dx.doi.org/10.1534/genetics.108.093229" TargetMode="External"/><Relationship Id="rId68" Type="http://schemas.openxmlformats.org/officeDocument/2006/relationships/hyperlink" Target="https://dx.doi.org/10.1534/genetics.108.093229" TargetMode="External"/><Relationship Id="rId84" Type="http://schemas.openxmlformats.org/officeDocument/2006/relationships/hyperlink" Target="https://dx.doi.org/10.1371/journal.pone.0082857" TargetMode="External"/><Relationship Id="rId89" Type="http://schemas.openxmlformats.org/officeDocument/2006/relationships/hyperlink" Target="https://dx.doi.org/10.3109/19401736.2013.823176" TargetMode="External"/><Relationship Id="rId112" Type="http://schemas.openxmlformats.org/officeDocument/2006/relationships/hyperlink" Target="https://dx.doi.org/10.1007/s10126-016-9686-8" TargetMode="External"/><Relationship Id="rId133" Type="http://schemas.openxmlformats.org/officeDocument/2006/relationships/hyperlink" Target="https://dx.doi.org/10.1007/s10126-016-9686-8" TargetMode="External"/><Relationship Id="rId138" Type="http://schemas.openxmlformats.org/officeDocument/2006/relationships/hyperlink" Target="https://dx.doi.org/10.1016/j.gene.2015.11.043" TargetMode="External"/><Relationship Id="rId154" Type="http://schemas.openxmlformats.org/officeDocument/2006/relationships/hyperlink" Target="https://doi.org/10.1080/23802359.2016.1241677" TargetMode="External"/><Relationship Id="rId159" Type="http://schemas.openxmlformats.org/officeDocument/2006/relationships/hyperlink" Target="https://doi.org/10.1080/23802359.2016.1241677" TargetMode="External"/><Relationship Id="rId175" Type="http://schemas.openxmlformats.org/officeDocument/2006/relationships/hyperlink" Target="https://doi.org/10.1093/mollus/eyx009" TargetMode="External"/><Relationship Id="rId170" Type="http://schemas.openxmlformats.org/officeDocument/2006/relationships/hyperlink" Target="https://doi.org/10.1016/j.ympev.2017.03.004" TargetMode="External"/><Relationship Id="rId16" Type="http://schemas.openxmlformats.org/officeDocument/2006/relationships/hyperlink" Target="https://dx.doi.org/10.1016/j.gene.2007.06.001" TargetMode="External"/><Relationship Id="rId107" Type="http://schemas.openxmlformats.org/officeDocument/2006/relationships/hyperlink" Target="https://dx.doi.org/10.3109/19401736.2014.958697" TargetMode="External"/><Relationship Id="rId11" Type="http://schemas.openxmlformats.org/officeDocument/2006/relationships/hyperlink" Target="https://dx.doi.org/10.1016/j.gene.2007.10.003" TargetMode="External"/><Relationship Id="rId32" Type="http://schemas.openxmlformats.org/officeDocument/2006/relationships/hyperlink" Target="https://dx.doi.org/10.1534/genetics.109.110700" TargetMode="External"/><Relationship Id="rId37" Type="http://schemas.openxmlformats.org/officeDocument/2006/relationships/hyperlink" Target="https://dx.doi.org/10.1016/j.gene.2010.02.009" TargetMode="External"/><Relationship Id="rId53" Type="http://schemas.openxmlformats.org/officeDocument/2006/relationships/hyperlink" Target="https://dx.doi.org/10.1093/molbev/msq345" TargetMode="External"/><Relationship Id="rId58" Type="http://schemas.openxmlformats.org/officeDocument/2006/relationships/hyperlink" Target="https://dx.doi.org/10.1093/molbev/msq345" TargetMode="External"/><Relationship Id="rId74" Type="http://schemas.openxmlformats.org/officeDocument/2006/relationships/hyperlink" Target="https://dx.doi.org/10.3109/19401736.2012.690756" TargetMode="External"/><Relationship Id="rId79" Type="http://schemas.openxmlformats.org/officeDocument/2006/relationships/hyperlink" Target="https://dx.doi.org/10.3109/19401736.2012.726620" TargetMode="External"/><Relationship Id="rId102" Type="http://schemas.openxmlformats.org/officeDocument/2006/relationships/hyperlink" Target="https://dx.doi.org/10.1007/s00438-014-0888-3" TargetMode="External"/><Relationship Id="rId123" Type="http://schemas.openxmlformats.org/officeDocument/2006/relationships/hyperlink" Target="https://dx.doi.org/10.3109/19401736.2015.1007355" TargetMode="External"/><Relationship Id="rId128" Type="http://schemas.openxmlformats.org/officeDocument/2006/relationships/hyperlink" Target="https://dx.doi.org/10.1007/s10126-016-9686-8" TargetMode="External"/><Relationship Id="rId144" Type="http://schemas.openxmlformats.org/officeDocument/2006/relationships/hyperlink" Target="https://dx.doi.org/10.3109/19401736.2015.1101583" TargetMode="External"/><Relationship Id="rId149" Type="http://schemas.openxmlformats.org/officeDocument/2006/relationships/hyperlink" Target="https://www.ncbi.nlm.nih.gov/nuccore/KX821782.1" TargetMode="External"/><Relationship Id="rId5" Type="http://schemas.openxmlformats.org/officeDocument/2006/relationships/hyperlink" Target="https://dx.doi.org/10.1093/molbev/msi079" TargetMode="External"/><Relationship Id="rId90" Type="http://schemas.openxmlformats.org/officeDocument/2006/relationships/hyperlink" Target="https://dx.doi.org/10.3109/19401736.2013.823176" TargetMode="External"/><Relationship Id="rId95" Type="http://schemas.openxmlformats.org/officeDocument/2006/relationships/hyperlink" Target="https://dx.doi.org/10.3109/19401736.2014.892104" TargetMode="External"/><Relationship Id="rId160" Type="http://schemas.openxmlformats.org/officeDocument/2006/relationships/hyperlink" Target="https://doi.org/10.1080/23802359.2017.1289343" TargetMode="External"/><Relationship Id="rId165" Type="http://schemas.openxmlformats.org/officeDocument/2006/relationships/hyperlink" Target="https://doi.org/10.1371/journal.pone.0184464" TargetMode="External"/><Relationship Id="rId181" Type="http://schemas.openxmlformats.org/officeDocument/2006/relationships/hyperlink" Target="https://doi.org/10.1038/s41598-017-01708-1" TargetMode="External"/><Relationship Id="rId22" Type="http://schemas.openxmlformats.org/officeDocument/2006/relationships/hyperlink" Target="https://dx.doi.org/10.1093/molbev/msp085" TargetMode="External"/><Relationship Id="rId27" Type="http://schemas.openxmlformats.org/officeDocument/2006/relationships/hyperlink" Target="https://dx.doi.org/10.1007/s00239-009-9308-4" TargetMode="External"/><Relationship Id="rId43" Type="http://schemas.openxmlformats.org/officeDocument/2006/relationships/hyperlink" Target="https://dx.doi.org/10.1139/G10-096" TargetMode="External"/><Relationship Id="rId48" Type="http://schemas.openxmlformats.org/officeDocument/2006/relationships/hyperlink" Target="https://dx.doi.org/10.1007/s00239-010-9393-4" TargetMode="External"/><Relationship Id="rId64" Type="http://schemas.openxmlformats.org/officeDocument/2006/relationships/hyperlink" Target="https://dx.doi.org/10.1534/genetics.107.072934" TargetMode="External"/><Relationship Id="rId69" Type="http://schemas.openxmlformats.org/officeDocument/2006/relationships/hyperlink" Target="https://dx.doi.org/10.1534/genetics.107.072934" TargetMode="External"/><Relationship Id="rId113" Type="http://schemas.openxmlformats.org/officeDocument/2006/relationships/hyperlink" Target="https://dx.doi.org/10.1007/s10126-016-9686-8" TargetMode="External"/><Relationship Id="rId118" Type="http://schemas.openxmlformats.org/officeDocument/2006/relationships/hyperlink" Target="https://dx.doi.org/10.1007/s10126-016-9686-8" TargetMode="External"/><Relationship Id="rId134" Type="http://schemas.openxmlformats.org/officeDocument/2006/relationships/hyperlink" Target="https://dx.doi.org/10.1007/s10126-016-9686-8" TargetMode="External"/><Relationship Id="rId139" Type="http://schemas.openxmlformats.org/officeDocument/2006/relationships/hyperlink" Target="https://dx.doi.org/10.3109/19401736.2015.1074223" TargetMode="External"/><Relationship Id="rId80" Type="http://schemas.openxmlformats.org/officeDocument/2006/relationships/hyperlink" Target="https://dx.doi.org/10.3109/19401736.2013.823181" TargetMode="External"/><Relationship Id="rId85" Type="http://schemas.openxmlformats.org/officeDocument/2006/relationships/hyperlink" Target="https://dx.doi.org/10.3109/19401736.2013.836515" TargetMode="External"/><Relationship Id="rId150" Type="http://schemas.openxmlformats.org/officeDocument/2006/relationships/hyperlink" Target="https://doi.org/10.1016/j.gene.2016.12.025" TargetMode="External"/><Relationship Id="rId155" Type="http://schemas.openxmlformats.org/officeDocument/2006/relationships/hyperlink" Target="https://doi.org/10.1080/23802359.2016.1241677" TargetMode="External"/><Relationship Id="rId171" Type="http://schemas.openxmlformats.org/officeDocument/2006/relationships/hyperlink" Target="https://doi.org/10.1016/j.ympev.2017.03.004" TargetMode="External"/><Relationship Id="rId176" Type="http://schemas.openxmlformats.org/officeDocument/2006/relationships/hyperlink" Target="https://doi.org/10.1093/mollus/eyx009" TargetMode="External"/><Relationship Id="rId12" Type="http://schemas.openxmlformats.org/officeDocument/2006/relationships/hyperlink" Target="https://dx.doi.org/10.1016/j.gene.2007.10.003" TargetMode="External"/><Relationship Id="rId17" Type="http://schemas.openxmlformats.org/officeDocument/2006/relationships/hyperlink" Target="https://dx.doi.org/10.1007/s11033-010-9974-8" TargetMode="External"/><Relationship Id="rId33" Type="http://schemas.openxmlformats.org/officeDocument/2006/relationships/hyperlink" Target="https://dx.doi.org/10.1534/genetics.109.110700" TargetMode="External"/><Relationship Id="rId38" Type="http://schemas.openxmlformats.org/officeDocument/2006/relationships/hyperlink" Target="https://dx.doi.org/10.1016/j.ympev.2010.05.029" TargetMode="External"/><Relationship Id="rId59" Type="http://schemas.openxmlformats.org/officeDocument/2006/relationships/hyperlink" Target="https://dx.doi.org/10.1007/s00239-010-9393-4" TargetMode="External"/><Relationship Id="rId103" Type="http://schemas.openxmlformats.org/officeDocument/2006/relationships/hyperlink" Target="https://dx.doi.org/10.1007/s00438-014-0888-3" TargetMode="External"/><Relationship Id="rId108" Type="http://schemas.openxmlformats.org/officeDocument/2006/relationships/hyperlink" Target="https://dx.doi.org/10.3109/19401736.2014.963804" TargetMode="External"/><Relationship Id="rId124" Type="http://schemas.openxmlformats.org/officeDocument/2006/relationships/hyperlink" Target="https://dx.doi.org/10.3109/19401736.2014.953133" TargetMode="External"/><Relationship Id="rId129" Type="http://schemas.openxmlformats.org/officeDocument/2006/relationships/hyperlink" Target="https://dx.doi.org/10.1007/s10126-016-9686-8" TargetMode="External"/><Relationship Id="rId54" Type="http://schemas.openxmlformats.org/officeDocument/2006/relationships/hyperlink" Target="https://dx.doi.org/10.1093/molbev/msq345" TargetMode="External"/><Relationship Id="rId70" Type="http://schemas.openxmlformats.org/officeDocument/2006/relationships/hyperlink" Target="https://dx.doi.org/10.1016/j.gene.2011.12.002" TargetMode="External"/><Relationship Id="rId75" Type="http://schemas.openxmlformats.org/officeDocument/2006/relationships/hyperlink" Target="https://dx.doi.org/10.1016/j.gene.2012.07.032" TargetMode="External"/><Relationship Id="rId91" Type="http://schemas.openxmlformats.org/officeDocument/2006/relationships/hyperlink" Target="https://dx.doi.org/10.1016/j.gene.2013.09.077" TargetMode="External"/><Relationship Id="rId96" Type="http://schemas.openxmlformats.org/officeDocument/2006/relationships/hyperlink" Target="https://dx.doi.org/10.3109/19401736.2014.883608" TargetMode="External"/><Relationship Id="rId140" Type="http://schemas.openxmlformats.org/officeDocument/2006/relationships/hyperlink" Target="https://dx.doi.org/10.3109/19401736.2015.1074223" TargetMode="External"/><Relationship Id="rId145" Type="http://schemas.openxmlformats.org/officeDocument/2006/relationships/hyperlink" Target="https://dx.doi.org/10.1038/srep26853" TargetMode="External"/><Relationship Id="rId161" Type="http://schemas.openxmlformats.org/officeDocument/2006/relationships/hyperlink" Target="https://doi.org/10.1016/j.ympev.2017.03.004" TargetMode="External"/><Relationship Id="rId166" Type="http://schemas.openxmlformats.org/officeDocument/2006/relationships/hyperlink" Target="https://doi.org/10.1371/journal.pone.0184464" TargetMode="External"/><Relationship Id="rId182" Type="http://schemas.openxmlformats.org/officeDocument/2006/relationships/hyperlink" Target="https://doi.org/10.1038/s41598-017-01708-1" TargetMode="External"/><Relationship Id="rId1" Type="http://schemas.openxmlformats.org/officeDocument/2006/relationships/hyperlink" Target="https://dx.doi.org/10.1093/molbev/msg218" TargetMode="External"/><Relationship Id="rId6" Type="http://schemas.openxmlformats.org/officeDocument/2006/relationships/hyperlink" Target="https://dx.doi.org/10.1534/genetics.105.047159" TargetMode="External"/><Relationship Id="rId23" Type="http://schemas.openxmlformats.org/officeDocument/2006/relationships/hyperlink" Target="https://dx.doi.org/10.1186/1471-2148-10-394" TargetMode="External"/><Relationship Id="rId28" Type="http://schemas.openxmlformats.org/officeDocument/2006/relationships/hyperlink" Target="https://dx.doi.org/10.1007/s00239-009-9308-4" TargetMode="External"/><Relationship Id="rId49" Type="http://schemas.openxmlformats.org/officeDocument/2006/relationships/hyperlink" Target="https://dx.doi.org/10.1007/s00239-010-9393-4" TargetMode="External"/><Relationship Id="rId114" Type="http://schemas.openxmlformats.org/officeDocument/2006/relationships/hyperlink" Target="https://dx.doi.org/10.1007/s10126-016-9686-8" TargetMode="External"/><Relationship Id="rId119" Type="http://schemas.openxmlformats.org/officeDocument/2006/relationships/hyperlink" Target="https://dx.doi.org/10.1007/s10126-016-9686-8" TargetMode="External"/><Relationship Id="rId44" Type="http://schemas.openxmlformats.org/officeDocument/2006/relationships/hyperlink" Target="https://dx.doi.org/10.1186/1471-2164-12-442" TargetMode="External"/><Relationship Id="rId60" Type="http://schemas.openxmlformats.org/officeDocument/2006/relationships/hyperlink" Target="https://dx.doi.org/10.3109/19401736.2014.958704" TargetMode="External"/><Relationship Id="rId65" Type="http://schemas.openxmlformats.org/officeDocument/2006/relationships/hyperlink" Target="https://dx.doi.org/10.1186/1756-0500-4-400" TargetMode="External"/><Relationship Id="rId81" Type="http://schemas.openxmlformats.org/officeDocument/2006/relationships/hyperlink" Target="https://dx.doi.org/10.3109/19401736.2013.823190" TargetMode="External"/><Relationship Id="rId86" Type="http://schemas.openxmlformats.org/officeDocument/2006/relationships/hyperlink" Target="https://dx.doi.org/10.3109/19401736.2013.823176" TargetMode="External"/><Relationship Id="rId130" Type="http://schemas.openxmlformats.org/officeDocument/2006/relationships/hyperlink" Target="https://dx.doi.org/10.1007/s10126-016-9686-8" TargetMode="External"/><Relationship Id="rId135" Type="http://schemas.openxmlformats.org/officeDocument/2006/relationships/hyperlink" Target="https://dx.doi.org/10.3109/19401736.2015.1063050" TargetMode="External"/><Relationship Id="rId151" Type="http://schemas.openxmlformats.org/officeDocument/2006/relationships/hyperlink" Target="https://doi.org/10.1080/23802359.2016.1258338" TargetMode="External"/><Relationship Id="rId156" Type="http://schemas.openxmlformats.org/officeDocument/2006/relationships/hyperlink" Target="https://doi.org/10.1016/j.ympev.2016.12.007" TargetMode="External"/><Relationship Id="rId177" Type="http://schemas.openxmlformats.org/officeDocument/2006/relationships/hyperlink" Target="https://doi.org/10.1038/s41598-017-01708-1" TargetMode="External"/><Relationship Id="rId4" Type="http://schemas.openxmlformats.org/officeDocument/2006/relationships/hyperlink" Target="https://dx.doi.org/10.1534/genetics.103.026187" TargetMode="External"/><Relationship Id="rId9" Type="http://schemas.openxmlformats.org/officeDocument/2006/relationships/hyperlink" Target="https://dx.doi.org/10.1534/genetics.106.063180" TargetMode="External"/><Relationship Id="rId172" Type="http://schemas.openxmlformats.org/officeDocument/2006/relationships/hyperlink" Target="https://doi.org/10.1038/ismej.2017.10" TargetMode="External"/><Relationship Id="rId180" Type="http://schemas.openxmlformats.org/officeDocument/2006/relationships/hyperlink" Target="https://doi.org/10.1038/s41598-017-01708-1" TargetMode="External"/><Relationship Id="rId13" Type="http://schemas.openxmlformats.org/officeDocument/2006/relationships/hyperlink" Target="https://dx.doi.org/10.1186/1742-9994-3-13" TargetMode="External"/><Relationship Id="rId18" Type="http://schemas.openxmlformats.org/officeDocument/2006/relationships/hyperlink" Target="https://dx.doi.org/10.1186/1471-2164-10-84" TargetMode="External"/><Relationship Id="rId39" Type="http://schemas.openxmlformats.org/officeDocument/2006/relationships/hyperlink" Target="https://dx.doi.org/10.1016/j.ympev.2010.05.029" TargetMode="External"/><Relationship Id="rId109" Type="http://schemas.openxmlformats.org/officeDocument/2006/relationships/hyperlink" Target="https://dx.doi.org/10.3109/19401736.2014.971305" TargetMode="External"/><Relationship Id="rId34" Type="http://schemas.openxmlformats.org/officeDocument/2006/relationships/hyperlink" Target="https://dx.doi.org/10.1534/genetics.109.110700" TargetMode="External"/><Relationship Id="rId50" Type="http://schemas.openxmlformats.org/officeDocument/2006/relationships/hyperlink" Target="https://dx.doi.org/10.1016/j.cbd.2010.07.003" TargetMode="External"/><Relationship Id="rId55" Type="http://schemas.openxmlformats.org/officeDocument/2006/relationships/hyperlink" Target="https://dx.doi.org/10.1093/molbev/msq345" TargetMode="External"/><Relationship Id="rId76" Type="http://schemas.openxmlformats.org/officeDocument/2006/relationships/hyperlink" Target="https://dx.doi.org/10.1016/j.gene.2012.08.037" TargetMode="External"/><Relationship Id="rId97" Type="http://schemas.openxmlformats.org/officeDocument/2006/relationships/hyperlink" Target="https://dx.doi.org/10.3109/19401736.2014.892098" TargetMode="External"/><Relationship Id="rId104" Type="http://schemas.openxmlformats.org/officeDocument/2006/relationships/hyperlink" Target="https://dx.doi.org/10.3109/19401736.2014.908375" TargetMode="External"/><Relationship Id="rId120" Type="http://schemas.openxmlformats.org/officeDocument/2006/relationships/hyperlink" Target="https://dx.doi.org/10.1007/s10126-016-9686-8" TargetMode="External"/><Relationship Id="rId125" Type="http://schemas.openxmlformats.org/officeDocument/2006/relationships/hyperlink" Target="https://dx.doi.org/10.3109/19401736.2014.905852" TargetMode="External"/><Relationship Id="rId141" Type="http://schemas.openxmlformats.org/officeDocument/2006/relationships/hyperlink" Target="https://dx.doi.org/10.1371/journal.pone.0153631" TargetMode="External"/><Relationship Id="rId146" Type="http://schemas.openxmlformats.org/officeDocument/2006/relationships/hyperlink" Target="https://dx.doi.org/10.1038/srep26853" TargetMode="External"/><Relationship Id="rId167" Type="http://schemas.openxmlformats.org/officeDocument/2006/relationships/hyperlink" Target="https://doi.org/10.1371/journal.pone.0184464" TargetMode="External"/><Relationship Id="rId7" Type="http://schemas.openxmlformats.org/officeDocument/2006/relationships/hyperlink" Target="https://dx.doi.org/10.1534/genetics.105.047159" TargetMode="External"/><Relationship Id="rId71" Type="http://schemas.openxmlformats.org/officeDocument/2006/relationships/hyperlink" Target="https://dx.doi.org/10.1016/j.gene.2011.12.002" TargetMode="External"/><Relationship Id="rId92" Type="http://schemas.openxmlformats.org/officeDocument/2006/relationships/hyperlink" Target="https://dx.doi.org/10.3109/19401736.2013.845760" TargetMode="External"/><Relationship Id="rId162" Type="http://schemas.openxmlformats.org/officeDocument/2006/relationships/hyperlink" Target="https://doi.org/10.1016/j.ympev.2017.03.004" TargetMode="External"/><Relationship Id="rId183" Type="http://schemas.openxmlformats.org/officeDocument/2006/relationships/hyperlink" Target="https://www.ncbi.nlm.nih.gov/nuccore/KP089983.1" TargetMode="External"/><Relationship Id="rId2" Type="http://schemas.openxmlformats.org/officeDocument/2006/relationships/hyperlink" Target="https://dx.doi.org/10.1093/molbev/msh090" TargetMode="External"/><Relationship Id="rId29" Type="http://schemas.openxmlformats.org/officeDocument/2006/relationships/hyperlink" Target="https://dx.doi.org/10.1534/genetics.109.110700" TargetMode="External"/><Relationship Id="rId24" Type="http://schemas.openxmlformats.org/officeDocument/2006/relationships/hyperlink" Target="https://dx.doi.org/10.1186/1756-0500-2-69" TargetMode="External"/><Relationship Id="rId40" Type="http://schemas.openxmlformats.org/officeDocument/2006/relationships/hyperlink" Target="https://dx.doi.org/10.1016/j.ympev.2010.05.029" TargetMode="External"/><Relationship Id="rId45" Type="http://schemas.openxmlformats.org/officeDocument/2006/relationships/hyperlink" Target="https://dx.doi.org/10.1186/1471-2164-12-442" TargetMode="External"/><Relationship Id="rId66" Type="http://schemas.openxmlformats.org/officeDocument/2006/relationships/hyperlink" Target="https://dx.doi.org/10.1016/j.margen.2011.06.006" TargetMode="External"/><Relationship Id="rId87" Type="http://schemas.openxmlformats.org/officeDocument/2006/relationships/hyperlink" Target="https://dx.doi.org/10.3109/19401736.2013.823176" TargetMode="External"/><Relationship Id="rId110" Type="http://schemas.openxmlformats.org/officeDocument/2006/relationships/hyperlink" Target="https://dx.doi.org/10.3109/19401736.2014.971304" TargetMode="External"/><Relationship Id="rId115" Type="http://schemas.openxmlformats.org/officeDocument/2006/relationships/hyperlink" Target="https://dx.doi.org/10.1007/s10126-016-9686-8" TargetMode="External"/><Relationship Id="rId131" Type="http://schemas.openxmlformats.org/officeDocument/2006/relationships/hyperlink" Target="https://dx.doi.org/10.1007/s10126-016-9686-8" TargetMode="External"/><Relationship Id="rId136" Type="http://schemas.openxmlformats.org/officeDocument/2006/relationships/hyperlink" Target="https://dx.doi.org/10.3109/19401736.2015.1063050" TargetMode="External"/><Relationship Id="rId157" Type="http://schemas.openxmlformats.org/officeDocument/2006/relationships/hyperlink" Target="https://doi.org/10.1016/j.ympev.2016.12.007" TargetMode="External"/><Relationship Id="rId178" Type="http://schemas.openxmlformats.org/officeDocument/2006/relationships/hyperlink" Target="https://doi.org/10.1038/s41598-017-01708-1" TargetMode="External"/><Relationship Id="rId61" Type="http://schemas.openxmlformats.org/officeDocument/2006/relationships/hyperlink" Target="https://dx.doi.org/10.1007/s00239-010-9393-4" TargetMode="External"/><Relationship Id="rId82" Type="http://schemas.openxmlformats.org/officeDocument/2006/relationships/hyperlink" Target="https://dx.doi.org/10.3109/19401736.2013.834428" TargetMode="External"/><Relationship Id="rId152" Type="http://schemas.openxmlformats.org/officeDocument/2006/relationships/hyperlink" Target="https://doi.org/10.1371/journal.pone.0169749" TargetMode="External"/><Relationship Id="rId173" Type="http://schemas.openxmlformats.org/officeDocument/2006/relationships/hyperlink" Target="https://doi.org/10.1038/ismej.2017.10" TargetMode="External"/><Relationship Id="rId19" Type="http://schemas.openxmlformats.org/officeDocument/2006/relationships/hyperlink" Target="https://dx.doi.org/10.1186/1471-2164-10-84" TargetMode="External"/><Relationship Id="rId14" Type="http://schemas.openxmlformats.org/officeDocument/2006/relationships/hyperlink" Target="https://dx.doi.org/10.1186/1742-9994-3-13" TargetMode="External"/><Relationship Id="rId30" Type="http://schemas.openxmlformats.org/officeDocument/2006/relationships/hyperlink" Target="https://dx.doi.org/10.1534/genetics.109.110700" TargetMode="External"/><Relationship Id="rId35" Type="http://schemas.openxmlformats.org/officeDocument/2006/relationships/hyperlink" Target="https://dx.doi.org/10.1016/j.gene.2010.02.009" TargetMode="External"/><Relationship Id="rId56" Type="http://schemas.openxmlformats.org/officeDocument/2006/relationships/hyperlink" Target="https://dx.doi.org/10.1093/molbev/msq345" TargetMode="External"/><Relationship Id="rId77" Type="http://schemas.openxmlformats.org/officeDocument/2006/relationships/hyperlink" Target="https://dx.doi.org/10.3109/19401736.2013.763233" TargetMode="External"/><Relationship Id="rId100" Type="http://schemas.openxmlformats.org/officeDocument/2006/relationships/hyperlink" Target="https://dx.doi.org/10.3109/19401736.2014.958725" TargetMode="External"/><Relationship Id="rId105" Type="http://schemas.openxmlformats.org/officeDocument/2006/relationships/hyperlink" Target="https://dx.doi.org/10.3109/19401736.2014.953100" TargetMode="External"/><Relationship Id="rId126" Type="http://schemas.openxmlformats.org/officeDocument/2006/relationships/hyperlink" Target="https://dx.doi.org/10.1007/s10126-016-9686-8" TargetMode="External"/><Relationship Id="rId147" Type="http://schemas.openxmlformats.org/officeDocument/2006/relationships/hyperlink" Target="https://doi.org/10.1080/23802359.2017.1407705" TargetMode="External"/><Relationship Id="rId168" Type="http://schemas.openxmlformats.org/officeDocument/2006/relationships/hyperlink" Target="https://doi.org/10.1016/j.ympev.2017.03.004" TargetMode="External"/><Relationship Id="rId8" Type="http://schemas.openxmlformats.org/officeDocument/2006/relationships/hyperlink" Target="https://dx.doi.org/10.1534/genetics.105.047159" TargetMode="External"/><Relationship Id="rId51" Type="http://schemas.openxmlformats.org/officeDocument/2006/relationships/hyperlink" Target="https://dx.doi.org/10.1371/journal.pone.0016147" TargetMode="External"/><Relationship Id="rId72" Type="http://schemas.openxmlformats.org/officeDocument/2006/relationships/hyperlink" Target="https://dx.doi.org/10.1016/j.gene.2011.12.002" TargetMode="External"/><Relationship Id="rId93" Type="http://schemas.openxmlformats.org/officeDocument/2006/relationships/hyperlink" Target="https://dx.doi.org/10.1371/journal.pone.0084352" TargetMode="External"/><Relationship Id="rId98" Type="http://schemas.openxmlformats.org/officeDocument/2006/relationships/hyperlink" Target="https://dx.doi.org/10.3109/19401736.2013.845755" TargetMode="External"/><Relationship Id="rId121" Type="http://schemas.openxmlformats.org/officeDocument/2006/relationships/hyperlink" Target="https://dx.doi.org/10.3109/19401736.2014.1003825" TargetMode="External"/><Relationship Id="rId142" Type="http://schemas.openxmlformats.org/officeDocument/2006/relationships/hyperlink" Target="https://dx.doi.org/10.1371/journal.pone.0153631" TargetMode="External"/><Relationship Id="rId163" Type="http://schemas.openxmlformats.org/officeDocument/2006/relationships/hyperlink" Target="https://doi.org/10.1016/j.ympev.2017.03.004" TargetMode="External"/><Relationship Id="rId184" Type="http://schemas.openxmlformats.org/officeDocument/2006/relationships/printerSettings" Target="../printerSettings/printerSettings1.bin"/><Relationship Id="rId3" Type="http://schemas.openxmlformats.org/officeDocument/2006/relationships/hyperlink" Target="https://dx.doi.org/10.1534/genetics.103.026187" TargetMode="External"/><Relationship Id="rId25" Type="http://schemas.openxmlformats.org/officeDocument/2006/relationships/hyperlink" Target="https://dx.doi.org/10.1186/1756-0500-2-69" TargetMode="External"/><Relationship Id="rId46" Type="http://schemas.openxmlformats.org/officeDocument/2006/relationships/hyperlink" Target="https://dx.doi.org/10.1007/BF03208876" TargetMode="External"/><Relationship Id="rId67" Type="http://schemas.openxmlformats.org/officeDocument/2006/relationships/hyperlink" Target="https://dx.doi.org/10.3109/19401736.2011.643882" TargetMode="External"/><Relationship Id="rId116" Type="http://schemas.openxmlformats.org/officeDocument/2006/relationships/hyperlink" Target="https://dx.doi.org/10.1007/s10126-016-9686-8" TargetMode="External"/><Relationship Id="rId137" Type="http://schemas.openxmlformats.org/officeDocument/2006/relationships/hyperlink" Target="https://dx.doi.org/10.3109/19401736.2015.1089488" TargetMode="External"/><Relationship Id="rId158" Type="http://schemas.openxmlformats.org/officeDocument/2006/relationships/hyperlink" Target="https://doi.org/10.1371/journal.pone.0169749" TargetMode="External"/><Relationship Id="rId20" Type="http://schemas.openxmlformats.org/officeDocument/2006/relationships/hyperlink" Target="https://dx.doi.org/10.1186/1471-2164-10-84" TargetMode="External"/><Relationship Id="rId41" Type="http://schemas.openxmlformats.org/officeDocument/2006/relationships/hyperlink" Target="https://dx.doi.org/10.1016/j.ympev.2010.05.029" TargetMode="External"/><Relationship Id="rId62" Type="http://schemas.openxmlformats.org/officeDocument/2006/relationships/hyperlink" Target="https://dx.doi.org/10.3109/19401736.2014.958704" TargetMode="External"/><Relationship Id="rId83" Type="http://schemas.openxmlformats.org/officeDocument/2006/relationships/hyperlink" Target="https://dx.doi.org/10.1371/journal.pone.0082857" TargetMode="External"/><Relationship Id="rId88" Type="http://schemas.openxmlformats.org/officeDocument/2006/relationships/hyperlink" Target="https://dx.doi.org/10.3109/19401736.2013.823176" TargetMode="External"/><Relationship Id="rId111" Type="http://schemas.openxmlformats.org/officeDocument/2006/relationships/hyperlink" Target="https://dx.doi.org/10.1016/j.cbd.2014.08.002" TargetMode="External"/><Relationship Id="rId132" Type="http://schemas.openxmlformats.org/officeDocument/2006/relationships/hyperlink" Target="https://dx.doi.org/10.1007/s10126-016-9686-8" TargetMode="External"/><Relationship Id="rId153" Type="http://schemas.openxmlformats.org/officeDocument/2006/relationships/hyperlink" Target="https://doi.org/10.1371/journal.pone.0169749" TargetMode="External"/><Relationship Id="rId174" Type="http://schemas.openxmlformats.org/officeDocument/2006/relationships/hyperlink" Target="https://doi.org/10.1038/ismej.2017.10" TargetMode="External"/><Relationship Id="rId179" Type="http://schemas.openxmlformats.org/officeDocument/2006/relationships/hyperlink" Target="https://doi.org/10.1038/s41598-017-01708-1" TargetMode="External"/><Relationship Id="rId15" Type="http://schemas.openxmlformats.org/officeDocument/2006/relationships/hyperlink" Target="https://dx.doi.org/10.1007/s10126001-0015-4" TargetMode="External"/><Relationship Id="rId36" Type="http://schemas.openxmlformats.org/officeDocument/2006/relationships/hyperlink" Target="https://dx.doi.org/10.1016/j.gene.2010.02.009" TargetMode="External"/><Relationship Id="rId57" Type="http://schemas.openxmlformats.org/officeDocument/2006/relationships/hyperlink" Target="https://dx.doi.org/10.1093/molbev/msq345" TargetMode="External"/><Relationship Id="rId106" Type="http://schemas.openxmlformats.org/officeDocument/2006/relationships/hyperlink" Target="https://dx.doi.org/10.3109/19401736.2014.953111" TargetMode="External"/><Relationship Id="rId127" Type="http://schemas.openxmlformats.org/officeDocument/2006/relationships/hyperlink" Target="https://dx.doi.org/10.1007/s10126-016-9686-8" TargetMode="External"/><Relationship Id="rId10" Type="http://schemas.openxmlformats.org/officeDocument/2006/relationships/hyperlink" Target="https://dx.doi.org/10.1534/genetics.106.063180" TargetMode="External"/><Relationship Id="rId31" Type="http://schemas.openxmlformats.org/officeDocument/2006/relationships/hyperlink" Target="https://dx.doi.org/10.1534/genetics.109.110700" TargetMode="External"/><Relationship Id="rId52" Type="http://schemas.openxmlformats.org/officeDocument/2006/relationships/hyperlink" Target="https://dx.doi.org/10.1371/journal.pone.0016147" TargetMode="External"/><Relationship Id="rId73" Type="http://schemas.openxmlformats.org/officeDocument/2006/relationships/hyperlink" Target="https://dx.doi.org/10.3109/19401736.2011.653802" TargetMode="External"/><Relationship Id="rId78" Type="http://schemas.openxmlformats.org/officeDocument/2006/relationships/hyperlink" Target="https://dx.doi.org/10.3109/19401736.2013.770508" TargetMode="External"/><Relationship Id="rId94" Type="http://schemas.openxmlformats.org/officeDocument/2006/relationships/hyperlink" Target="https://dx.doi.org/10.1371/journal.pone.0084352" TargetMode="External"/><Relationship Id="rId99" Type="http://schemas.openxmlformats.org/officeDocument/2006/relationships/hyperlink" Target="https://dx.doi.org/10.3109/19401736.2014.958725" TargetMode="External"/><Relationship Id="rId101" Type="http://schemas.openxmlformats.org/officeDocument/2006/relationships/hyperlink" Target="https://dx.doi.org/10.1007/s00438-014-0888-3" TargetMode="External"/><Relationship Id="rId122" Type="http://schemas.openxmlformats.org/officeDocument/2006/relationships/hyperlink" Target="https://dx.doi.org/10.3109/19401736.2014.989502" TargetMode="External"/><Relationship Id="rId143" Type="http://schemas.openxmlformats.org/officeDocument/2006/relationships/hyperlink" Target="https://dx.doi.org/10.3109/19401736.2015.1101543" TargetMode="External"/><Relationship Id="rId148" Type="http://schemas.openxmlformats.org/officeDocument/2006/relationships/hyperlink" Target="https://doi.org/10.1371/journal.pone.0184464" TargetMode="External"/><Relationship Id="rId164" Type="http://schemas.openxmlformats.org/officeDocument/2006/relationships/hyperlink" Target="https://doi.org/10.1016/j.ympev.2017.03.004" TargetMode="External"/><Relationship Id="rId169" Type="http://schemas.openxmlformats.org/officeDocument/2006/relationships/hyperlink" Target="https://doi.org/10.1016/j.ympev.2017.03.004" TargetMode="External"/><Relationship Id="rId185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3"/>
  <sheetViews>
    <sheetView tabSelected="1" zoomScale="70" zoomScaleNormal="70" workbookViewId="0">
      <pane ySplit="1" topLeftCell="A2" activePane="bottomLeft" state="frozen"/>
      <selection activeCell="C1" sqref="C1"/>
      <selection pane="bottomLeft" activeCell="AN42" sqref="AN42"/>
    </sheetView>
  </sheetViews>
  <sheetFormatPr defaultRowHeight="15"/>
  <cols>
    <col min="1" max="1" width="4.140625" style="1" customWidth="1"/>
    <col min="2" max="2" width="31.140625" style="1" bestFit="1" customWidth="1"/>
    <col min="3" max="3" width="15.85546875" style="1" bestFit="1" customWidth="1"/>
    <col min="4" max="4" width="10.5703125" style="1" bestFit="1" customWidth="1"/>
    <col min="5" max="5" width="9.5703125" style="1" bestFit="1" customWidth="1"/>
    <col min="6" max="7" width="9.7109375" style="1" bestFit="1" customWidth="1"/>
    <col min="8" max="8" width="9.140625" style="1"/>
    <col min="9" max="9" width="32.140625" style="1" customWidth="1"/>
    <col min="10" max="10" width="29.42578125" style="1" bestFit="1" customWidth="1"/>
    <col min="11" max="11" width="23" style="1" bestFit="1" customWidth="1"/>
    <col min="12" max="14" width="9.140625" style="1"/>
    <col min="15" max="15" width="11.7109375" style="1" bestFit="1" customWidth="1"/>
    <col min="16" max="29" width="9.140625" style="1"/>
    <col min="30" max="30" width="9.5703125" style="1" customWidth="1"/>
    <col min="31" max="35" width="9.140625" style="1"/>
    <col min="36" max="36" width="10" style="1" bestFit="1" customWidth="1"/>
    <col min="37" max="16384" width="9.140625" style="1"/>
  </cols>
  <sheetData>
    <row r="1" spans="1:41">
      <c r="A1" s="1" t="s">
        <v>1</v>
      </c>
      <c r="B1" s="1" t="s">
        <v>2</v>
      </c>
      <c r="C1" s="6" t="s">
        <v>579</v>
      </c>
      <c r="D1" s="1" t="s">
        <v>0</v>
      </c>
      <c r="E1" s="1" t="s">
        <v>570</v>
      </c>
      <c r="F1" s="1" t="s">
        <v>3</v>
      </c>
      <c r="G1" s="1" t="s">
        <v>5</v>
      </c>
      <c r="H1" s="1" t="s">
        <v>6</v>
      </c>
      <c r="I1" s="1" t="s">
        <v>4</v>
      </c>
      <c r="J1" s="1" t="s">
        <v>9</v>
      </c>
      <c r="K1" s="6" t="s">
        <v>576</v>
      </c>
      <c r="M1" s="1" t="s">
        <v>552</v>
      </c>
      <c r="AD1" s="1" t="s">
        <v>570</v>
      </c>
      <c r="AE1" s="1" t="s">
        <v>571</v>
      </c>
      <c r="AF1" s="1" t="s">
        <v>572</v>
      </c>
      <c r="AG1" s="1" t="s">
        <v>571</v>
      </c>
      <c r="AH1" s="1" t="s">
        <v>572</v>
      </c>
      <c r="AI1" s="1" t="s">
        <v>570</v>
      </c>
      <c r="AJ1" s="1" t="s">
        <v>573</v>
      </c>
      <c r="AL1" s="1" t="s">
        <v>574</v>
      </c>
      <c r="AO1" s="1" t="s">
        <v>575</v>
      </c>
    </row>
    <row r="2" spans="1:41">
      <c r="A2" s="1">
        <v>5</v>
      </c>
      <c r="B2" s="2" t="s">
        <v>20</v>
      </c>
      <c r="C2" s="1">
        <v>2016</v>
      </c>
      <c r="D2" s="6" t="s">
        <v>19</v>
      </c>
      <c r="E2" s="1">
        <v>1992</v>
      </c>
      <c r="F2" s="1">
        <v>2004</v>
      </c>
      <c r="H2" s="1">
        <v>0</v>
      </c>
      <c r="I2" s="1" t="s">
        <v>22</v>
      </c>
      <c r="J2" s="3" t="s">
        <v>21</v>
      </c>
      <c r="K2" s="2" t="s">
        <v>23</v>
      </c>
      <c r="M2" s="1" t="s">
        <v>566</v>
      </c>
      <c r="S2" s="1" t="b">
        <f>AND(E2&gt;2010,H2=1)</f>
        <v>0</v>
      </c>
      <c r="T2" s="1" t="b">
        <f>AND(E2&gt;2011,H2=1)</f>
        <v>0</v>
      </c>
      <c r="U2" s="1" t="b">
        <f>AND(E2&gt;2012,H2=1)</f>
        <v>0</v>
      </c>
      <c r="V2" s="1" t="b">
        <f>AND(E2&gt;2013,H2=1)</f>
        <v>0</v>
      </c>
      <c r="W2" s="1" t="b">
        <f>AND(E2&gt;2014,H2=1)</f>
        <v>0</v>
      </c>
      <c r="X2" s="1" t="b">
        <f>AND(E2&gt;2015,H2=1)</f>
        <v>0</v>
      </c>
      <c r="Y2" s="1" t="b">
        <f>AND(E2&gt;2016,H2=1)</f>
        <v>0</v>
      </c>
      <c r="Z2" s="1" t="b">
        <f>AND(E2&gt;2017,H2=1)</f>
        <v>0</v>
      </c>
      <c r="AD2" s="1">
        <v>1992</v>
      </c>
      <c r="AE2" s="1">
        <v>0</v>
      </c>
      <c r="AF2" s="1">
        <f>1-AE2</f>
        <v>1</v>
      </c>
      <c r="AG2" s="1">
        <f t="shared" ref="AG2:AG20" si="0">SUMIF(AD:AD,AI2,AE:AE)</f>
        <v>0</v>
      </c>
      <c r="AH2" s="1">
        <f t="shared" ref="AH2:AH20" si="1">SUMIF(AD:AD,AI2,AF:AF)</f>
        <v>1</v>
      </c>
      <c r="AI2" s="1">
        <v>1992</v>
      </c>
      <c r="AJ2" s="4">
        <f>AG2/(AG2+AH2)</f>
        <v>0</v>
      </c>
      <c r="AK2" s="5">
        <f>1-AJ2</f>
        <v>1</v>
      </c>
      <c r="AM2" s="1">
        <f>SUMIF(AI$2:AI$20,"&lt;1993",AG$2:AG$20)</f>
        <v>0</v>
      </c>
      <c r="AN2" s="1">
        <f>SUM(AG2+AH2)</f>
        <v>1</v>
      </c>
      <c r="AO2" s="4">
        <f>AM2/AN2</f>
        <v>0</v>
      </c>
    </row>
    <row r="3" spans="1:41">
      <c r="A3" s="1">
        <v>1</v>
      </c>
      <c r="B3" s="2" t="s">
        <v>7</v>
      </c>
      <c r="C3" s="1">
        <v>2016</v>
      </c>
      <c r="D3" s="2" t="s">
        <v>8</v>
      </c>
      <c r="E3" s="1">
        <v>1999</v>
      </c>
      <c r="F3" s="2">
        <v>2000</v>
      </c>
      <c r="H3" s="2">
        <v>0</v>
      </c>
      <c r="J3" s="1" t="s">
        <v>10</v>
      </c>
      <c r="K3" s="1" t="s">
        <v>11</v>
      </c>
      <c r="Q3" s="1" t="s">
        <v>548</v>
      </c>
      <c r="S3" s="1" t="b">
        <f>AND(E3&gt;2010,H3=1)</f>
        <v>0</v>
      </c>
      <c r="T3" s="1" t="b">
        <f>AND(E3&gt;2011,H3=1)</f>
        <v>0</v>
      </c>
      <c r="U3" s="1" t="b">
        <f>AND(E3&gt;2012,H3=1)</f>
        <v>0</v>
      </c>
      <c r="V3" s="1" t="b">
        <f>AND(E3&gt;2013,H3=1)</f>
        <v>0</v>
      </c>
      <c r="W3" s="1" t="b">
        <f>AND(E3&gt;2014,H3=1)</f>
        <v>0</v>
      </c>
      <c r="X3" s="1" t="b">
        <f>AND(E3&gt;2015,H3=1)</f>
        <v>0</v>
      </c>
      <c r="Y3" s="1" t="b">
        <f>AND(E3&gt;2016,H3=1)</f>
        <v>0</v>
      </c>
      <c r="Z3" s="1" t="b">
        <f t="shared" ref="Z3:Z66" si="2">AND(E3&gt;2017,H3=1)</f>
        <v>0</v>
      </c>
      <c r="AD3" s="1">
        <v>1999</v>
      </c>
      <c r="AE3" s="2">
        <v>0</v>
      </c>
      <c r="AF3" s="1">
        <f t="shared" ref="AF3:AF66" si="3">1-AE3</f>
        <v>1</v>
      </c>
      <c r="AG3" s="1">
        <f t="shared" si="0"/>
        <v>0</v>
      </c>
      <c r="AH3" s="1">
        <f t="shared" si="1"/>
        <v>1</v>
      </c>
      <c r="AI3" s="1">
        <v>1999</v>
      </c>
      <c r="AJ3" s="4">
        <f t="shared" ref="AJ3:AJ20" si="4">AG3/(AG3+AH3)</f>
        <v>0</v>
      </c>
      <c r="AK3" s="5">
        <f t="shared" ref="AK3:AK20" si="5">1-AJ3</f>
        <v>1</v>
      </c>
      <c r="AM3" s="1">
        <f>SUMIF(AI$2:AI$20,"&lt;2000",AG$2:AG$20)</f>
        <v>0</v>
      </c>
      <c r="AN3" s="1">
        <f>SUM(AG2:AH3)</f>
        <v>2</v>
      </c>
      <c r="AO3" s="4">
        <f t="shared" ref="AO3:AO20" si="6">AM3/AN3</f>
        <v>0</v>
      </c>
    </row>
    <row r="4" spans="1:41">
      <c r="A4" s="1">
        <v>220</v>
      </c>
      <c r="B4" s="2" t="s">
        <v>567</v>
      </c>
      <c r="C4" s="1">
        <v>2012</v>
      </c>
      <c r="D4" s="2" t="s">
        <v>569</v>
      </c>
      <c r="E4" s="1">
        <v>2001</v>
      </c>
      <c r="H4" s="2">
        <v>0</v>
      </c>
      <c r="I4" s="6"/>
      <c r="J4" s="1" t="s">
        <v>10</v>
      </c>
      <c r="M4" s="1" t="s">
        <v>565</v>
      </c>
      <c r="S4" s="1" t="b">
        <f>AND(F4&gt;2010,H4=1)</f>
        <v>0</v>
      </c>
      <c r="T4" s="1" t="b">
        <f>AND(F4&gt;2011,H4=1)</f>
        <v>0</v>
      </c>
      <c r="U4" s="1" t="b">
        <f>AND(F4&gt;2012,H4=1)</f>
        <v>0</v>
      </c>
      <c r="V4" s="1" t="b">
        <f>AND(F4&gt;2013,H4=1)</f>
        <v>0</v>
      </c>
      <c r="W4" s="1" t="b">
        <f>AND(F4&gt;2014,H4=1)</f>
        <v>0</v>
      </c>
      <c r="X4" s="1" t="b">
        <f>AND(F4&gt;2015,H4=1)</f>
        <v>0</v>
      </c>
      <c r="Y4" s="1" t="b">
        <f>AND(F4&gt;2016,H4=1)</f>
        <v>0</v>
      </c>
      <c r="Z4" s="1" t="b">
        <f t="shared" si="2"/>
        <v>0</v>
      </c>
      <c r="AD4" s="1">
        <v>2006</v>
      </c>
      <c r="AE4" s="1">
        <v>0</v>
      </c>
      <c r="AF4" s="1">
        <f t="shared" si="3"/>
        <v>1</v>
      </c>
      <c r="AG4" s="1">
        <f t="shared" si="0"/>
        <v>0</v>
      </c>
      <c r="AH4" s="1">
        <f t="shared" si="1"/>
        <v>4</v>
      </c>
      <c r="AI4" s="1">
        <v>2001</v>
      </c>
      <c r="AJ4" s="4">
        <f t="shared" si="4"/>
        <v>0</v>
      </c>
      <c r="AK4" s="5">
        <f t="shared" si="5"/>
        <v>1</v>
      </c>
      <c r="AM4" s="1">
        <f>SUMIF(AI$2:AI$20,"&lt;2002",AG$2:AG$20)</f>
        <v>0</v>
      </c>
      <c r="AN4" s="1">
        <f>SUM(AG2:AH4)</f>
        <v>6</v>
      </c>
      <c r="AO4" s="4">
        <f t="shared" si="6"/>
        <v>0</v>
      </c>
    </row>
    <row r="5" spans="1:41">
      <c r="A5" s="1">
        <v>221</v>
      </c>
      <c r="B5" s="2" t="s">
        <v>567</v>
      </c>
      <c r="C5" s="1">
        <v>2016</v>
      </c>
      <c r="D5" s="2" t="s">
        <v>568</v>
      </c>
      <c r="E5" s="1">
        <v>2001</v>
      </c>
      <c r="H5" s="2">
        <v>0</v>
      </c>
      <c r="I5" s="6"/>
      <c r="J5" s="6" t="s">
        <v>10</v>
      </c>
      <c r="M5" s="1" t="s">
        <v>566</v>
      </c>
      <c r="S5" s="1" t="b">
        <f t="shared" ref="S5:S68" si="7">AND(E5&gt;2010,H5=1)</f>
        <v>0</v>
      </c>
      <c r="T5" s="1" t="b">
        <f t="shared" ref="T5:T68" si="8">AND(E5&gt;2011,H5=1)</f>
        <v>0</v>
      </c>
      <c r="U5" s="1" t="b">
        <f t="shared" ref="U5:U68" si="9">AND(E5&gt;2012,H5=1)</f>
        <v>0</v>
      </c>
      <c r="V5" s="1" t="b">
        <f t="shared" ref="V5:V68" si="10">AND(E5&gt;2013,H5=1)</f>
        <v>0</v>
      </c>
      <c r="W5" s="1" t="b">
        <f t="shared" ref="W5:W68" si="11">AND(E5&gt;2014,H5=1)</f>
        <v>0</v>
      </c>
      <c r="X5" s="1" t="b">
        <f t="shared" ref="X5:X68" si="12">AND(E5&gt;2015,H5=1)</f>
        <v>0</v>
      </c>
      <c r="Y5" s="1" t="b">
        <f t="shared" ref="Y5:Y68" si="13">AND(E5&gt;2016,H5=1)</f>
        <v>0</v>
      </c>
      <c r="Z5" s="1" t="b">
        <f t="shared" si="2"/>
        <v>0</v>
      </c>
      <c r="AD5" s="1">
        <v>2001</v>
      </c>
      <c r="AE5" s="2">
        <v>0</v>
      </c>
      <c r="AF5" s="1">
        <f t="shared" si="3"/>
        <v>1</v>
      </c>
      <c r="AG5" s="1">
        <f t="shared" si="0"/>
        <v>1</v>
      </c>
      <c r="AH5" s="1">
        <f t="shared" si="1"/>
        <v>0</v>
      </c>
      <c r="AI5" s="1">
        <v>2003</v>
      </c>
      <c r="AJ5" s="4">
        <f t="shared" si="4"/>
        <v>1</v>
      </c>
      <c r="AK5" s="5">
        <f t="shared" si="5"/>
        <v>0</v>
      </c>
      <c r="AM5" s="1">
        <f>SUMIF(AI$2:AI$20,"&lt;2004",AG$2:AG$20)</f>
        <v>1</v>
      </c>
      <c r="AN5" s="1">
        <f>SUM(AG2:AH5)</f>
        <v>7</v>
      </c>
      <c r="AO5" s="4">
        <f t="shared" si="6"/>
        <v>0.14285714285714285</v>
      </c>
    </row>
    <row r="6" spans="1:41">
      <c r="A6" s="1">
        <v>2</v>
      </c>
      <c r="B6" s="2" t="s">
        <v>13</v>
      </c>
      <c r="C6" s="1">
        <v>2002</v>
      </c>
      <c r="D6" s="1" t="s">
        <v>12</v>
      </c>
      <c r="E6" s="1">
        <v>2001</v>
      </c>
      <c r="H6" s="1">
        <v>0</v>
      </c>
      <c r="J6" s="1" t="s">
        <v>10</v>
      </c>
      <c r="M6" s="1" t="s">
        <v>566</v>
      </c>
      <c r="O6" s="1" t="s">
        <v>549</v>
      </c>
      <c r="P6" s="1">
        <f>COUNTIF(H:H,1)</f>
        <v>172</v>
      </c>
      <c r="S6" s="1" t="b">
        <f t="shared" si="7"/>
        <v>0</v>
      </c>
      <c r="T6" s="1" t="b">
        <f t="shared" si="8"/>
        <v>0</v>
      </c>
      <c r="U6" s="1" t="b">
        <f t="shared" si="9"/>
        <v>0</v>
      </c>
      <c r="V6" s="1" t="b">
        <f t="shared" si="10"/>
        <v>0</v>
      </c>
      <c r="W6" s="1" t="b">
        <f t="shared" si="11"/>
        <v>0</v>
      </c>
      <c r="X6" s="1" t="b">
        <f t="shared" si="12"/>
        <v>0</v>
      </c>
      <c r="Y6" s="1" t="b">
        <f t="shared" si="13"/>
        <v>0</v>
      </c>
      <c r="Z6" s="1" t="b">
        <f t="shared" si="2"/>
        <v>0</v>
      </c>
      <c r="AD6" s="1">
        <v>2001</v>
      </c>
      <c r="AE6" s="2">
        <v>0</v>
      </c>
      <c r="AF6" s="1">
        <f t="shared" si="3"/>
        <v>1</v>
      </c>
      <c r="AG6" s="1">
        <f t="shared" si="0"/>
        <v>0</v>
      </c>
      <c r="AH6" s="1">
        <f t="shared" si="1"/>
        <v>2</v>
      </c>
      <c r="AI6" s="1">
        <v>2004</v>
      </c>
      <c r="AJ6" s="4">
        <f t="shared" si="4"/>
        <v>0</v>
      </c>
      <c r="AK6" s="5">
        <f t="shared" si="5"/>
        <v>1</v>
      </c>
      <c r="AM6" s="1">
        <f>SUMIF(AI$2:AI$20,"&lt;2005",AG$2:AG$20)</f>
        <v>1</v>
      </c>
      <c r="AN6" s="1">
        <f>SUM(AG2:AH6)</f>
        <v>9</v>
      </c>
      <c r="AO6" s="4">
        <f t="shared" si="6"/>
        <v>0.1111111111111111</v>
      </c>
    </row>
    <row r="7" spans="1:41">
      <c r="A7" s="1">
        <v>3</v>
      </c>
      <c r="B7" s="2" t="s">
        <v>13</v>
      </c>
      <c r="C7" s="1">
        <v>2002</v>
      </c>
      <c r="D7" s="1" t="s">
        <v>14</v>
      </c>
      <c r="E7" s="1">
        <v>2001</v>
      </c>
      <c r="H7" s="1">
        <v>0</v>
      </c>
      <c r="J7" s="1" t="s">
        <v>10</v>
      </c>
      <c r="M7" s="1" t="s">
        <v>565</v>
      </c>
      <c r="O7" s="1" t="s">
        <v>550</v>
      </c>
      <c r="P7" s="1">
        <f>COUNTIF(H:H,0)</f>
        <v>103</v>
      </c>
      <c r="S7" s="1" t="b">
        <f t="shared" si="7"/>
        <v>0</v>
      </c>
      <c r="T7" s="1" t="b">
        <f t="shared" si="8"/>
        <v>0</v>
      </c>
      <c r="U7" s="1" t="b">
        <f t="shared" si="9"/>
        <v>0</v>
      </c>
      <c r="V7" s="1" t="b">
        <f t="shared" si="10"/>
        <v>0</v>
      </c>
      <c r="W7" s="1" t="b">
        <f t="shared" si="11"/>
        <v>0</v>
      </c>
      <c r="X7" s="1" t="b">
        <f t="shared" si="12"/>
        <v>0</v>
      </c>
      <c r="Y7" s="1" t="b">
        <f t="shared" si="13"/>
        <v>0</v>
      </c>
      <c r="Z7" s="1" t="b">
        <f t="shared" si="2"/>
        <v>0</v>
      </c>
      <c r="AD7" s="1">
        <v>2001</v>
      </c>
      <c r="AE7" s="1">
        <v>0</v>
      </c>
      <c r="AF7" s="1">
        <f t="shared" si="3"/>
        <v>1</v>
      </c>
      <c r="AG7" s="1">
        <f t="shared" si="0"/>
        <v>0</v>
      </c>
      <c r="AH7" s="1">
        <f t="shared" si="1"/>
        <v>1</v>
      </c>
      <c r="AI7" s="1">
        <v>2005</v>
      </c>
      <c r="AJ7" s="4">
        <f t="shared" si="4"/>
        <v>0</v>
      </c>
      <c r="AK7" s="5">
        <f t="shared" si="5"/>
        <v>1</v>
      </c>
      <c r="AM7" s="1">
        <f>SUMIF(AI$2:AI$20,"&lt;2006",AG$2:AG$20)</f>
        <v>1</v>
      </c>
      <c r="AN7" s="1">
        <f>SUM(AG2:AH7)</f>
        <v>10</v>
      </c>
      <c r="AO7" s="4">
        <f t="shared" si="6"/>
        <v>0.1</v>
      </c>
    </row>
    <row r="8" spans="1:41">
      <c r="A8" s="1">
        <v>4</v>
      </c>
      <c r="B8" s="2" t="s">
        <v>16</v>
      </c>
      <c r="C8" s="1">
        <v>2016</v>
      </c>
      <c r="D8" s="1" t="s">
        <v>15</v>
      </c>
      <c r="E8" s="1">
        <v>2003</v>
      </c>
      <c r="H8" s="1">
        <v>1</v>
      </c>
      <c r="I8" s="6"/>
      <c r="J8" s="3" t="s">
        <v>17</v>
      </c>
      <c r="K8" s="1" t="s">
        <v>18</v>
      </c>
      <c r="O8" s="1" t="s">
        <v>551</v>
      </c>
      <c r="P8" s="4">
        <f>P6/(P6+P7)</f>
        <v>0.62545454545454549</v>
      </c>
      <c r="S8" s="1" t="b">
        <f t="shared" si="7"/>
        <v>0</v>
      </c>
      <c r="T8" s="1" t="b">
        <f t="shared" si="8"/>
        <v>0</v>
      </c>
      <c r="U8" s="1" t="b">
        <f t="shared" si="9"/>
        <v>0</v>
      </c>
      <c r="V8" s="1" t="b">
        <f t="shared" si="10"/>
        <v>0</v>
      </c>
      <c r="W8" s="1" t="b">
        <f t="shared" si="11"/>
        <v>0</v>
      </c>
      <c r="X8" s="1" t="b">
        <f t="shared" si="12"/>
        <v>0</v>
      </c>
      <c r="Y8" s="1" t="b">
        <f t="shared" si="13"/>
        <v>0</v>
      </c>
      <c r="Z8" s="1" t="b">
        <f t="shared" si="2"/>
        <v>0</v>
      </c>
      <c r="AD8" s="1">
        <v>2001</v>
      </c>
      <c r="AE8" s="1">
        <v>0</v>
      </c>
      <c r="AF8" s="1">
        <f t="shared" si="3"/>
        <v>1</v>
      </c>
      <c r="AG8" s="1">
        <f t="shared" si="0"/>
        <v>3</v>
      </c>
      <c r="AH8" s="1">
        <f t="shared" si="1"/>
        <v>7</v>
      </c>
      <c r="AI8" s="1">
        <v>2006</v>
      </c>
      <c r="AJ8" s="4">
        <f t="shared" si="4"/>
        <v>0.3</v>
      </c>
      <c r="AK8" s="5">
        <f t="shared" si="5"/>
        <v>0.7</v>
      </c>
      <c r="AM8" s="1">
        <f>SUMIF(AI$2:AI$18,"&lt;2007",AG$2:AG$18)</f>
        <v>4</v>
      </c>
      <c r="AN8" s="1">
        <f>SUM(AG2:AH8)</f>
        <v>20</v>
      </c>
      <c r="AO8" s="4">
        <f t="shared" si="6"/>
        <v>0.2</v>
      </c>
    </row>
    <row r="9" spans="1:41">
      <c r="A9" s="1">
        <v>6</v>
      </c>
      <c r="B9" s="2" t="s">
        <v>24</v>
      </c>
      <c r="C9" s="1">
        <v>2012</v>
      </c>
      <c r="D9" s="2" t="s">
        <v>25</v>
      </c>
      <c r="E9" s="1">
        <v>2004</v>
      </c>
      <c r="F9" s="2">
        <v>2005</v>
      </c>
      <c r="H9" s="2">
        <v>0</v>
      </c>
      <c r="J9" s="3" t="s">
        <v>26</v>
      </c>
      <c r="K9" s="1" t="s">
        <v>29</v>
      </c>
      <c r="M9" s="1" t="s">
        <v>566</v>
      </c>
      <c r="P9" s="1" t="s">
        <v>555</v>
      </c>
      <c r="Q9" s="1" t="s">
        <v>556</v>
      </c>
      <c r="R9" s="1" t="s">
        <v>557</v>
      </c>
      <c r="S9" s="1" t="b">
        <f t="shared" si="7"/>
        <v>0</v>
      </c>
      <c r="T9" s="1" t="b">
        <f t="shared" si="8"/>
        <v>0</v>
      </c>
      <c r="U9" s="1" t="b">
        <f t="shared" si="9"/>
        <v>0</v>
      </c>
      <c r="V9" s="1" t="b">
        <f t="shared" si="10"/>
        <v>0</v>
      </c>
      <c r="W9" s="1" t="b">
        <f t="shared" si="11"/>
        <v>0</v>
      </c>
      <c r="X9" s="1" t="b">
        <f t="shared" si="12"/>
        <v>0</v>
      </c>
      <c r="Y9" s="1" t="b">
        <f t="shared" si="13"/>
        <v>0</v>
      </c>
      <c r="Z9" s="1" t="b">
        <f t="shared" si="2"/>
        <v>0</v>
      </c>
      <c r="AD9" s="1">
        <v>2003</v>
      </c>
      <c r="AE9" s="1">
        <v>1</v>
      </c>
      <c r="AF9" s="1">
        <f>1-AE9</f>
        <v>0</v>
      </c>
      <c r="AG9" s="1">
        <f t="shared" si="0"/>
        <v>0</v>
      </c>
      <c r="AH9" s="1">
        <f t="shared" si="1"/>
        <v>4</v>
      </c>
      <c r="AI9" s="1">
        <v>2007</v>
      </c>
      <c r="AJ9" s="4">
        <f t="shared" si="4"/>
        <v>0</v>
      </c>
      <c r="AK9" s="5">
        <f t="shared" si="5"/>
        <v>1</v>
      </c>
      <c r="AM9" s="1">
        <f>SUMIF(AI$2:AI$20,"&lt;2008",AG$2:AG$20)</f>
        <v>4</v>
      </c>
      <c r="AN9" s="1">
        <f>SUM(AG2:AH9)</f>
        <v>24</v>
      </c>
      <c r="AO9" s="4">
        <f t="shared" si="6"/>
        <v>0.16666666666666666</v>
      </c>
    </row>
    <row r="10" spans="1:41">
      <c r="A10" s="1">
        <v>7</v>
      </c>
      <c r="B10" s="2" t="s">
        <v>24</v>
      </c>
      <c r="C10" s="1">
        <v>2012</v>
      </c>
      <c r="D10" s="1" t="s">
        <v>28</v>
      </c>
      <c r="E10" s="1">
        <v>2004</v>
      </c>
      <c r="F10" s="2">
        <v>2005</v>
      </c>
      <c r="H10" s="1">
        <v>0</v>
      </c>
      <c r="J10" s="3" t="s">
        <v>26</v>
      </c>
      <c r="K10" s="3" t="s">
        <v>27</v>
      </c>
      <c r="M10" s="1" t="s">
        <v>565</v>
      </c>
      <c r="O10" s="1" t="s">
        <v>549</v>
      </c>
      <c r="P10" s="1">
        <f>COUNTIF(S:S,TRUE)</f>
        <v>142</v>
      </c>
      <c r="Q10" s="1">
        <f>COUNTIF(T:T,TRUE)</f>
        <v>134</v>
      </c>
      <c r="R10" s="1">
        <f>COUNTIF(U:U,TRUE)</f>
        <v>126</v>
      </c>
      <c r="S10" s="1" t="b">
        <f t="shared" si="7"/>
        <v>0</v>
      </c>
      <c r="T10" s="1" t="b">
        <f t="shared" si="8"/>
        <v>0</v>
      </c>
      <c r="U10" s="1" t="b">
        <f t="shared" si="9"/>
        <v>0</v>
      </c>
      <c r="V10" s="1" t="b">
        <f t="shared" si="10"/>
        <v>0</v>
      </c>
      <c r="W10" s="1" t="b">
        <f t="shared" si="11"/>
        <v>0</v>
      </c>
      <c r="X10" s="1" t="b">
        <f t="shared" si="12"/>
        <v>0</v>
      </c>
      <c r="Y10" s="1" t="b">
        <f t="shared" si="13"/>
        <v>0</v>
      </c>
      <c r="Z10" s="1" t="b">
        <f t="shared" si="2"/>
        <v>0</v>
      </c>
      <c r="AD10" s="1">
        <v>2004</v>
      </c>
      <c r="AE10" s="2">
        <v>0</v>
      </c>
      <c r="AF10" s="1">
        <f t="shared" si="3"/>
        <v>1</v>
      </c>
      <c r="AG10" s="1">
        <f t="shared" si="0"/>
        <v>1</v>
      </c>
      <c r="AH10" s="1">
        <f t="shared" si="1"/>
        <v>6</v>
      </c>
      <c r="AI10" s="1">
        <v>2008</v>
      </c>
      <c r="AJ10" s="4">
        <f t="shared" si="4"/>
        <v>0.14285714285714285</v>
      </c>
      <c r="AK10" s="5">
        <f t="shared" si="5"/>
        <v>0.85714285714285721</v>
      </c>
      <c r="AM10" s="1">
        <f>SUMIF(AI$2:AI$20,"&lt;2009",AG$2:AG$20)</f>
        <v>5</v>
      </c>
      <c r="AN10" s="1">
        <f>SUM(AG2:AH10)</f>
        <v>31</v>
      </c>
      <c r="AO10" s="4">
        <f t="shared" si="6"/>
        <v>0.16129032258064516</v>
      </c>
    </row>
    <row r="11" spans="1:41">
      <c r="A11" s="1">
        <v>8</v>
      </c>
      <c r="B11" s="2" t="s">
        <v>32</v>
      </c>
      <c r="C11" s="1">
        <v>2012</v>
      </c>
      <c r="D11" s="1" t="s">
        <v>30</v>
      </c>
      <c r="E11" s="1">
        <v>2005</v>
      </c>
      <c r="H11" s="1">
        <v>0</v>
      </c>
      <c r="J11" s="1" t="s">
        <v>33</v>
      </c>
      <c r="K11" s="1" t="s">
        <v>31</v>
      </c>
      <c r="O11" s="1" t="s">
        <v>550</v>
      </c>
      <c r="S11" s="1" t="b">
        <f t="shared" si="7"/>
        <v>0</v>
      </c>
      <c r="T11" s="1" t="b">
        <f t="shared" si="8"/>
        <v>0</v>
      </c>
      <c r="U11" s="1" t="b">
        <f t="shared" si="9"/>
        <v>0</v>
      </c>
      <c r="V11" s="1" t="b">
        <f t="shared" si="10"/>
        <v>0</v>
      </c>
      <c r="W11" s="1" t="b">
        <f t="shared" si="11"/>
        <v>0</v>
      </c>
      <c r="X11" s="1" t="b">
        <f t="shared" si="12"/>
        <v>0</v>
      </c>
      <c r="Y11" s="1" t="b">
        <f t="shared" si="13"/>
        <v>0</v>
      </c>
      <c r="Z11" s="1" t="b">
        <f t="shared" si="2"/>
        <v>0</v>
      </c>
      <c r="AD11" s="1">
        <v>2004</v>
      </c>
      <c r="AE11" s="1">
        <v>0</v>
      </c>
      <c r="AF11" s="1">
        <f t="shared" si="3"/>
        <v>1</v>
      </c>
      <c r="AG11" s="1">
        <f t="shared" si="0"/>
        <v>7</v>
      </c>
      <c r="AH11" s="1">
        <f t="shared" si="1"/>
        <v>10</v>
      </c>
      <c r="AI11" s="1">
        <v>2009</v>
      </c>
      <c r="AJ11" s="4">
        <f t="shared" si="4"/>
        <v>0.41176470588235292</v>
      </c>
      <c r="AK11" s="5">
        <f t="shared" si="5"/>
        <v>0.58823529411764708</v>
      </c>
      <c r="AM11" s="1">
        <f>SUMIF(AI$2:AI$20,"&lt;2010",AG$2:AG$20)</f>
        <v>12</v>
      </c>
      <c r="AN11" s="1">
        <f>SUM(AG2:AH11)</f>
        <v>48</v>
      </c>
      <c r="AO11" s="4">
        <f t="shared" si="6"/>
        <v>0.25</v>
      </c>
    </row>
    <row r="12" spans="1:41">
      <c r="A12" s="1">
        <v>16</v>
      </c>
      <c r="B12" s="2" t="s">
        <v>51</v>
      </c>
      <c r="C12" s="1">
        <v>2016</v>
      </c>
      <c r="D12" s="2" t="s">
        <v>50</v>
      </c>
      <c r="E12" s="1">
        <v>2006</v>
      </c>
      <c r="F12" s="1">
        <v>2001</v>
      </c>
      <c r="H12" s="1">
        <v>0</v>
      </c>
      <c r="J12" s="3" t="s">
        <v>52</v>
      </c>
      <c r="K12" s="1" t="s">
        <v>547</v>
      </c>
      <c r="O12" s="1" t="s">
        <v>553</v>
      </c>
      <c r="P12" s="4">
        <f>P10/(139)</f>
        <v>1.0215827338129497</v>
      </c>
      <c r="Q12" s="1">
        <v>139</v>
      </c>
      <c r="S12" s="1" t="b">
        <f t="shared" si="7"/>
        <v>0</v>
      </c>
      <c r="T12" s="1" t="b">
        <f t="shared" si="8"/>
        <v>0</v>
      </c>
      <c r="U12" s="1" t="b">
        <f t="shared" si="9"/>
        <v>0</v>
      </c>
      <c r="V12" s="1" t="b">
        <f t="shared" si="10"/>
        <v>0</v>
      </c>
      <c r="W12" s="1" t="b">
        <f t="shared" si="11"/>
        <v>0</v>
      </c>
      <c r="X12" s="1" t="b">
        <f t="shared" si="12"/>
        <v>0</v>
      </c>
      <c r="Y12" s="1" t="b">
        <f t="shared" si="13"/>
        <v>0</v>
      </c>
      <c r="Z12" s="1" t="b">
        <f t="shared" si="2"/>
        <v>0</v>
      </c>
      <c r="AD12" s="1">
        <v>2005</v>
      </c>
      <c r="AE12" s="1">
        <v>0</v>
      </c>
      <c r="AF12" s="1">
        <f t="shared" si="3"/>
        <v>1</v>
      </c>
      <c r="AG12" s="1">
        <f t="shared" si="0"/>
        <v>18</v>
      </c>
      <c r="AH12" s="1">
        <f t="shared" si="1"/>
        <v>16</v>
      </c>
      <c r="AI12" s="1">
        <v>2010</v>
      </c>
      <c r="AJ12" s="4">
        <f t="shared" si="4"/>
        <v>0.52941176470588236</v>
      </c>
      <c r="AK12" s="5">
        <f t="shared" si="5"/>
        <v>0.47058823529411764</v>
      </c>
      <c r="AL12" s="4"/>
      <c r="AM12" s="1">
        <f>SUMIF(AI$2:AI$20,"&lt;2011",AG$2:AG$20)</f>
        <v>30</v>
      </c>
      <c r="AN12" s="1">
        <f>SUM(AG2:AH12)</f>
        <v>82</v>
      </c>
      <c r="AO12" s="4">
        <f t="shared" si="6"/>
        <v>0.36585365853658536</v>
      </c>
    </row>
    <row r="13" spans="1:41">
      <c r="A13" s="1">
        <v>14</v>
      </c>
      <c r="B13" s="2" t="s">
        <v>114</v>
      </c>
      <c r="C13" s="1">
        <v>2016</v>
      </c>
      <c r="D13" s="2" t="s">
        <v>44</v>
      </c>
      <c r="E13" s="1">
        <v>2006</v>
      </c>
      <c r="H13" s="1">
        <v>0</v>
      </c>
      <c r="J13" s="3" t="s">
        <v>45</v>
      </c>
      <c r="K13" s="1" t="s">
        <v>48</v>
      </c>
      <c r="O13" s="1" t="s">
        <v>554</v>
      </c>
      <c r="P13" s="4">
        <f>Q10/Q13</f>
        <v>1.1260504201680672</v>
      </c>
      <c r="Q13" s="1">
        <v>119</v>
      </c>
      <c r="S13" s="1" t="b">
        <f t="shared" si="7"/>
        <v>0</v>
      </c>
      <c r="T13" s="1" t="b">
        <f t="shared" si="8"/>
        <v>0</v>
      </c>
      <c r="U13" s="1" t="b">
        <f t="shared" si="9"/>
        <v>0</v>
      </c>
      <c r="V13" s="1" t="b">
        <f t="shared" si="10"/>
        <v>0</v>
      </c>
      <c r="W13" s="1" t="b">
        <f t="shared" si="11"/>
        <v>0</v>
      </c>
      <c r="X13" s="1" t="b">
        <f t="shared" si="12"/>
        <v>0</v>
      </c>
      <c r="Y13" s="1" t="b">
        <f t="shared" si="13"/>
        <v>0</v>
      </c>
      <c r="Z13" s="1" t="b">
        <f t="shared" si="2"/>
        <v>0</v>
      </c>
      <c r="AD13" s="1">
        <v>2006</v>
      </c>
      <c r="AE13" s="1">
        <v>0</v>
      </c>
      <c r="AF13" s="1">
        <f t="shared" si="3"/>
        <v>1</v>
      </c>
      <c r="AG13" s="1">
        <f t="shared" si="0"/>
        <v>8</v>
      </c>
      <c r="AH13" s="1">
        <f t="shared" si="1"/>
        <v>12</v>
      </c>
      <c r="AI13" s="1">
        <v>2011</v>
      </c>
      <c r="AJ13" s="4">
        <f t="shared" si="4"/>
        <v>0.4</v>
      </c>
      <c r="AK13" s="5">
        <f t="shared" si="5"/>
        <v>0.6</v>
      </c>
      <c r="AL13" s="4">
        <f>AG13/(AG13+AH13)</f>
        <v>0.4</v>
      </c>
      <c r="AM13" s="1">
        <f>SUMIF(AI$2:AI$20,"&lt;2012",AG$2:AG$20)</f>
        <v>38</v>
      </c>
      <c r="AN13" s="1">
        <f>SUM(AG2:AH13)</f>
        <v>102</v>
      </c>
      <c r="AO13" s="4">
        <f t="shared" si="6"/>
        <v>0.37254901960784315</v>
      </c>
    </row>
    <row r="14" spans="1:41">
      <c r="A14" s="1">
        <v>15</v>
      </c>
      <c r="B14" s="2" t="s">
        <v>47</v>
      </c>
      <c r="C14" s="1">
        <v>2016</v>
      </c>
      <c r="D14" s="1" t="s">
        <v>46</v>
      </c>
      <c r="E14" s="1">
        <v>2006</v>
      </c>
      <c r="H14" s="1">
        <v>1</v>
      </c>
      <c r="J14" s="3" t="s">
        <v>45</v>
      </c>
      <c r="K14" s="1" t="s">
        <v>49</v>
      </c>
      <c r="O14" s="1" t="s">
        <v>561</v>
      </c>
      <c r="P14" s="4">
        <f>R10/Q14</f>
        <v>1.1775700934579438</v>
      </c>
      <c r="Q14" s="1">
        <v>107</v>
      </c>
      <c r="S14" s="1" t="b">
        <f t="shared" si="7"/>
        <v>0</v>
      </c>
      <c r="T14" s="1" t="b">
        <f t="shared" si="8"/>
        <v>0</v>
      </c>
      <c r="U14" s="1" t="b">
        <f t="shared" si="9"/>
        <v>0</v>
      </c>
      <c r="V14" s="1" t="b">
        <f t="shared" si="10"/>
        <v>0</v>
      </c>
      <c r="W14" s="1" t="b">
        <f t="shared" si="11"/>
        <v>0</v>
      </c>
      <c r="X14" s="1" t="b">
        <f t="shared" si="12"/>
        <v>0</v>
      </c>
      <c r="Y14" s="1" t="b">
        <f t="shared" si="13"/>
        <v>0</v>
      </c>
      <c r="Z14" s="1" t="b">
        <f t="shared" si="2"/>
        <v>0</v>
      </c>
      <c r="AD14" s="1">
        <v>2006</v>
      </c>
      <c r="AE14" s="1">
        <v>1</v>
      </c>
      <c r="AF14" s="1">
        <f t="shared" si="3"/>
        <v>0</v>
      </c>
      <c r="AG14" s="1">
        <f t="shared" si="0"/>
        <v>8</v>
      </c>
      <c r="AH14" s="1">
        <f t="shared" si="1"/>
        <v>4</v>
      </c>
      <c r="AI14" s="1">
        <v>2012</v>
      </c>
      <c r="AJ14" s="4">
        <f t="shared" si="4"/>
        <v>0.66666666666666663</v>
      </c>
      <c r="AK14" s="5">
        <f>1-AJ14</f>
        <v>0.33333333333333337</v>
      </c>
      <c r="AL14" s="4">
        <f>(AG13+AG14)/(AG13+AG14+AH13+AH14)</f>
        <v>0.5</v>
      </c>
      <c r="AM14" s="1">
        <f>SUMIF(AI$2:AI$20,"&lt;2013",AG$2:AG$20)</f>
        <v>46</v>
      </c>
      <c r="AN14" s="1">
        <f>SUM(AG2:AH14)</f>
        <v>114</v>
      </c>
      <c r="AO14" s="4">
        <f t="shared" si="6"/>
        <v>0.40350877192982454</v>
      </c>
    </row>
    <row r="15" spans="1:41">
      <c r="A15" s="1">
        <v>10</v>
      </c>
      <c r="B15" s="2" t="s">
        <v>20</v>
      </c>
      <c r="C15" s="1">
        <v>2016</v>
      </c>
      <c r="D15" s="2" t="s">
        <v>37</v>
      </c>
      <c r="E15" s="1">
        <v>2006</v>
      </c>
      <c r="H15" s="1">
        <v>0</v>
      </c>
      <c r="J15" s="3" t="s">
        <v>36</v>
      </c>
      <c r="M15" s="1" t="s">
        <v>565</v>
      </c>
      <c r="O15" s="1" t="s">
        <v>562</v>
      </c>
      <c r="P15" s="4">
        <f>P22/Q15</f>
        <v>1.3218390804597702</v>
      </c>
      <c r="Q15" s="1">
        <v>87</v>
      </c>
      <c r="S15" s="1" t="b">
        <f t="shared" si="7"/>
        <v>0</v>
      </c>
      <c r="T15" s="1" t="b">
        <f t="shared" si="8"/>
        <v>0</v>
      </c>
      <c r="U15" s="1" t="b">
        <f t="shared" si="9"/>
        <v>0</v>
      </c>
      <c r="V15" s="1" t="b">
        <f t="shared" si="10"/>
        <v>0</v>
      </c>
      <c r="W15" s="1" t="b">
        <f t="shared" si="11"/>
        <v>0</v>
      </c>
      <c r="X15" s="1" t="b">
        <f t="shared" si="12"/>
        <v>0</v>
      </c>
      <c r="Y15" s="1" t="b">
        <f t="shared" si="13"/>
        <v>0</v>
      </c>
      <c r="Z15" s="1" t="b">
        <f t="shared" si="2"/>
        <v>0</v>
      </c>
      <c r="AD15" s="1">
        <v>2006</v>
      </c>
      <c r="AE15" s="1">
        <v>1</v>
      </c>
      <c r="AF15" s="1">
        <f t="shared" si="3"/>
        <v>0</v>
      </c>
      <c r="AG15" s="1">
        <f t="shared" si="0"/>
        <v>11</v>
      </c>
      <c r="AH15" s="1">
        <f t="shared" si="1"/>
        <v>9</v>
      </c>
      <c r="AI15" s="1">
        <v>2013</v>
      </c>
      <c r="AJ15" s="4">
        <f t="shared" si="4"/>
        <v>0.55000000000000004</v>
      </c>
      <c r="AK15" s="5">
        <f t="shared" si="5"/>
        <v>0.44999999999999996</v>
      </c>
      <c r="AL15" s="4">
        <f>(AG13+AG14+AG15)/(AG13+AG14+AG15+AH13+AH14+AH15)</f>
        <v>0.51923076923076927</v>
      </c>
      <c r="AM15" s="1">
        <f>SUMIF(AI$2:AI$20,"&lt;2014",AG$2:AG$20)</f>
        <v>57</v>
      </c>
      <c r="AN15" s="1">
        <f>SUM(AG2:AH15)</f>
        <v>134</v>
      </c>
      <c r="AO15" s="4">
        <f t="shared" si="6"/>
        <v>0.42537313432835822</v>
      </c>
    </row>
    <row r="16" spans="1:41">
      <c r="A16" s="1">
        <v>11</v>
      </c>
      <c r="B16" s="2" t="s">
        <v>20</v>
      </c>
      <c r="C16" s="1">
        <v>2016</v>
      </c>
      <c r="D16" s="1" t="s">
        <v>38</v>
      </c>
      <c r="E16" s="1">
        <v>2006</v>
      </c>
      <c r="H16" s="1">
        <v>0</v>
      </c>
      <c r="J16" s="3" t="s">
        <v>36</v>
      </c>
      <c r="M16" s="1" t="s">
        <v>565</v>
      </c>
      <c r="O16" s="1" t="s">
        <v>563</v>
      </c>
      <c r="P16" s="4">
        <f>Q22/Q16</f>
        <v>1.5660377358490567</v>
      </c>
      <c r="Q16" s="1">
        <v>53</v>
      </c>
      <c r="S16" s="1" t="b">
        <f t="shared" si="7"/>
        <v>0</v>
      </c>
      <c r="T16" s="1" t="b">
        <f t="shared" si="8"/>
        <v>0</v>
      </c>
      <c r="U16" s="1" t="b">
        <f t="shared" si="9"/>
        <v>0</v>
      </c>
      <c r="V16" s="1" t="b">
        <f t="shared" si="10"/>
        <v>0</v>
      </c>
      <c r="W16" s="1" t="b">
        <f t="shared" si="11"/>
        <v>0</v>
      </c>
      <c r="X16" s="1" t="b">
        <f t="shared" si="12"/>
        <v>0</v>
      </c>
      <c r="Y16" s="1" t="b">
        <f t="shared" si="13"/>
        <v>0</v>
      </c>
      <c r="Z16" s="1" t="b">
        <f t="shared" si="2"/>
        <v>0</v>
      </c>
      <c r="AD16" s="1">
        <v>2006</v>
      </c>
      <c r="AE16" s="1">
        <v>1</v>
      </c>
      <c r="AF16" s="1">
        <f t="shared" si="3"/>
        <v>0</v>
      </c>
      <c r="AG16" s="1">
        <f t="shared" si="0"/>
        <v>32</v>
      </c>
      <c r="AH16" s="1">
        <f t="shared" si="1"/>
        <v>5</v>
      </c>
      <c r="AI16" s="1">
        <v>2014</v>
      </c>
      <c r="AJ16" s="4">
        <f t="shared" si="4"/>
        <v>0.86486486486486491</v>
      </c>
      <c r="AK16" s="5">
        <f t="shared" si="5"/>
        <v>0.13513513513513509</v>
      </c>
      <c r="AL16" s="4">
        <f>(AG13+AG14+AG15+AG16)/(AG13+AG14+AG15+AG16+AH13+AH14+AH15+AH16)</f>
        <v>0.6629213483146067</v>
      </c>
      <c r="AM16" s="1">
        <f>SUMIF(AI$2:AI$20,"&lt;2015",AG$2:AG$20)</f>
        <v>89</v>
      </c>
      <c r="AN16" s="1">
        <f>SUM(AG2:AH16)</f>
        <v>171</v>
      </c>
      <c r="AO16" s="4">
        <f t="shared" si="6"/>
        <v>0.52046783625730997</v>
      </c>
    </row>
    <row r="17" spans="1:41">
      <c r="A17" s="1">
        <v>9</v>
      </c>
      <c r="B17" s="2" t="s">
        <v>35</v>
      </c>
      <c r="C17" s="1">
        <v>2016</v>
      </c>
      <c r="D17" s="1" t="s">
        <v>34</v>
      </c>
      <c r="E17" s="1">
        <v>2006</v>
      </c>
      <c r="H17" s="1">
        <v>0</v>
      </c>
      <c r="J17" s="3" t="s">
        <v>36</v>
      </c>
      <c r="K17" s="1" t="s">
        <v>39</v>
      </c>
      <c r="O17" s="1" t="s">
        <v>564</v>
      </c>
      <c r="P17" s="4">
        <f>R22/Q17</f>
        <v>2.2903225806451615</v>
      </c>
      <c r="Q17" s="1">
        <v>31</v>
      </c>
      <c r="S17" s="1" t="b">
        <f t="shared" si="7"/>
        <v>0</v>
      </c>
      <c r="T17" s="1" t="b">
        <f t="shared" si="8"/>
        <v>0</v>
      </c>
      <c r="U17" s="1" t="b">
        <f t="shared" si="9"/>
        <v>0</v>
      </c>
      <c r="V17" s="1" t="b">
        <f t="shared" si="10"/>
        <v>0</v>
      </c>
      <c r="W17" s="1" t="b">
        <f t="shared" si="11"/>
        <v>0</v>
      </c>
      <c r="X17" s="1" t="b">
        <f t="shared" si="12"/>
        <v>0</v>
      </c>
      <c r="Y17" s="1" t="b">
        <f t="shared" si="13"/>
        <v>0</v>
      </c>
      <c r="Z17" s="1" t="b">
        <f t="shared" si="2"/>
        <v>0</v>
      </c>
      <c r="AD17" s="1">
        <v>2006</v>
      </c>
      <c r="AE17" s="1">
        <v>0</v>
      </c>
      <c r="AF17" s="1">
        <f t="shared" si="3"/>
        <v>1</v>
      </c>
      <c r="AG17" s="1">
        <f t="shared" si="0"/>
        <v>12</v>
      </c>
      <c r="AH17" s="1">
        <f t="shared" si="1"/>
        <v>11</v>
      </c>
      <c r="AI17" s="1">
        <v>2015</v>
      </c>
      <c r="AJ17" s="4">
        <f t="shared" si="4"/>
        <v>0.52173913043478259</v>
      </c>
      <c r="AK17" s="5">
        <f t="shared" si="5"/>
        <v>0.47826086956521741</v>
      </c>
      <c r="AL17" s="4">
        <f>(AG13+AG14+AG15+AG16+AG17)/(AG13+AG14+AG15+AG16+AG17+AH13+AH14+AH15+AH16+AH17)</f>
        <v>0.6339285714285714</v>
      </c>
      <c r="AM17" s="1">
        <f>SUMIF(AI$2:AI$20,"&lt;2016",AG$2:AG$20)</f>
        <v>101</v>
      </c>
      <c r="AN17" s="1">
        <f>SUM(AG2:AH17)</f>
        <v>194</v>
      </c>
      <c r="AO17" s="4">
        <f t="shared" si="6"/>
        <v>0.52061855670103097</v>
      </c>
    </row>
    <row r="18" spans="1:41">
      <c r="A18" s="1">
        <v>12</v>
      </c>
      <c r="B18" s="2" t="s">
        <v>35</v>
      </c>
      <c r="C18" s="1">
        <v>2016</v>
      </c>
      <c r="D18" s="2" t="s">
        <v>40</v>
      </c>
      <c r="E18" s="1">
        <v>2006</v>
      </c>
      <c r="F18" s="2">
        <v>2007</v>
      </c>
      <c r="H18" s="1">
        <v>0</v>
      </c>
      <c r="I18" s="3" t="s">
        <v>43</v>
      </c>
      <c r="J18" s="3" t="s">
        <v>41</v>
      </c>
      <c r="S18" s="1" t="b">
        <f t="shared" si="7"/>
        <v>0</v>
      </c>
      <c r="T18" s="1" t="b">
        <f t="shared" si="8"/>
        <v>0</v>
      </c>
      <c r="U18" s="1" t="b">
        <f t="shared" si="9"/>
        <v>0</v>
      </c>
      <c r="V18" s="1" t="b">
        <f t="shared" si="10"/>
        <v>0</v>
      </c>
      <c r="W18" s="1" t="b">
        <f t="shared" si="11"/>
        <v>0</v>
      </c>
      <c r="X18" s="1" t="b">
        <f t="shared" si="12"/>
        <v>0</v>
      </c>
      <c r="Y18" s="1" t="b">
        <f t="shared" si="13"/>
        <v>0</v>
      </c>
      <c r="Z18" s="1" t="b">
        <f t="shared" si="2"/>
        <v>0</v>
      </c>
      <c r="AD18" s="1">
        <v>2006</v>
      </c>
      <c r="AE18" s="1">
        <v>0</v>
      </c>
      <c r="AF18" s="1">
        <f t="shared" si="3"/>
        <v>1</v>
      </c>
      <c r="AG18" s="1">
        <f t="shared" si="0"/>
        <v>33</v>
      </c>
      <c r="AH18" s="1">
        <f t="shared" si="1"/>
        <v>4</v>
      </c>
      <c r="AI18" s="1">
        <v>2016</v>
      </c>
      <c r="AJ18" s="4">
        <f t="shared" si="4"/>
        <v>0.89189189189189189</v>
      </c>
      <c r="AK18" s="5">
        <f t="shared" si="5"/>
        <v>0.10810810810810811</v>
      </c>
      <c r="AL18" s="4">
        <f>(AG13+AG14+AG15+AG16+AG17+AG18)/(AH13+AH14+AH15+AH16+AH17+AH18+AG13+AG14+AG15+AG16+AG17+AG18)</f>
        <v>0.69798657718120805</v>
      </c>
      <c r="AM18" s="1">
        <f>SUMIF(AI$2:AI$20,"&lt;2017",AG$2:AG$20)</f>
        <v>134</v>
      </c>
      <c r="AN18" s="1">
        <f>SUM(AG2:AH18)</f>
        <v>231</v>
      </c>
      <c r="AO18" s="4">
        <f t="shared" si="6"/>
        <v>0.58008658008658009</v>
      </c>
    </row>
    <row r="19" spans="1:41">
      <c r="A19" s="1">
        <v>13</v>
      </c>
      <c r="B19" s="2" t="s">
        <v>35</v>
      </c>
      <c r="C19" s="1">
        <v>2016</v>
      </c>
      <c r="D19" s="2" t="s">
        <v>42</v>
      </c>
      <c r="E19" s="1">
        <v>2006</v>
      </c>
      <c r="F19" s="2">
        <v>2007</v>
      </c>
      <c r="H19" s="1">
        <v>0</v>
      </c>
      <c r="I19" s="3" t="s">
        <v>43</v>
      </c>
      <c r="J19" s="3" t="s">
        <v>41</v>
      </c>
      <c r="M19" s="1" t="s">
        <v>565</v>
      </c>
      <c r="S19" s="1" t="b">
        <f t="shared" si="7"/>
        <v>0</v>
      </c>
      <c r="T19" s="1" t="b">
        <f t="shared" si="8"/>
        <v>0</v>
      </c>
      <c r="U19" s="1" t="b">
        <f t="shared" si="9"/>
        <v>0</v>
      </c>
      <c r="V19" s="1" t="b">
        <f t="shared" si="10"/>
        <v>0</v>
      </c>
      <c r="W19" s="1" t="b">
        <f t="shared" si="11"/>
        <v>0</v>
      </c>
      <c r="X19" s="1" t="b">
        <f t="shared" si="12"/>
        <v>0</v>
      </c>
      <c r="Y19" s="1" t="b">
        <f t="shared" si="13"/>
        <v>0</v>
      </c>
      <c r="Z19" s="1" t="b">
        <f t="shared" si="2"/>
        <v>0</v>
      </c>
      <c r="AD19" s="1">
        <v>2006</v>
      </c>
      <c r="AE19" s="1">
        <v>0</v>
      </c>
      <c r="AF19" s="1">
        <f t="shared" si="3"/>
        <v>1</v>
      </c>
      <c r="AG19" s="6">
        <f t="shared" si="0"/>
        <v>37</v>
      </c>
      <c r="AH19" s="6">
        <f t="shared" si="1"/>
        <v>7</v>
      </c>
      <c r="AI19" s="6">
        <v>2017</v>
      </c>
      <c r="AJ19" s="11">
        <f t="shared" si="4"/>
        <v>0.84090909090909094</v>
      </c>
      <c r="AK19" s="5">
        <f t="shared" si="5"/>
        <v>0.15909090909090906</v>
      </c>
      <c r="AL19" s="4">
        <f t="shared" ref="AL19:AL20" si="14">(AG14+AG15+AG16+AG17+AG18+AG19)/(AH14+AH15+AH16+AH17+AH18+AH19+AG14+AG15+AG16+AG17+AG18+AG19)</f>
        <v>0.76878612716763006</v>
      </c>
      <c r="AM19" s="1">
        <f>SUMIF(AI$2:AI$20,"&lt;2018",AG$2:AG$20)</f>
        <v>171</v>
      </c>
      <c r="AN19" s="1">
        <f t="shared" ref="AN19:AN20" si="15">SUM(AG3:AH19)</f>
        <v>274</v>
      </c>
      <c r="AO19" s="4">
        <f t="shared" si="6"/>
        <v>0.62408759124087587</v>
      </c>
    </row>
    <row r="20" spans="1:41">
      <c r="A20" s="1">
        <v>41</v>
      </c>
      <c r="B20" s="2" t="s">
        <v>116</v>
      </c>
      <c r="C20" s="1">
        <v>2009</v>
      </c>
      <c r="D20" s="1" t="s">
        <v>117</v>
      </c>
      <c r="E20" s="1">
        <v>2006</v>
      </c>
      <c r="H20" s="1">
        <v>1</v>
      </c>
      <c r="J20" s="1" t="s">
        <v>10</v>
      </c>
      <c r="K20" s="2" t="s">
        <v>115</v>
      </c>
      <c r="S20" s="1" t="b">
        <f t="shared" si="7"/>
        <v>0</v>
      </c>
      <c r="T20" s="1" t="b">
        <f t="shared" si="8"/>
        <v>0</v>
      </c>
      <c r="U20" s="1" t="b">
        <f t="shared" si="9"/>
        <v>0</v>
      </c>
      <c r="V20" s="1" t="b">
        <f t="shared" si="10"/>
        <v>0</v>
      </c>
      <c r="W20" s="1" t="b">
        <f t="shared" si="11"/>
        <v>0</v>
      </c>
      <c r="X20" s="1" t="b">
        <f t="shared" si="12"/>
        <v>0</v>
      </c>
      <c r="Y20" s="1" t="b">
        <f t="shared" si="13"/>
        <v>0</v>
      </c>
      <c r="Z20" s="1" t="b">
        <f t="shared" si="2"/>
        <v>0</v>
      </c>
      <c r="AD20" s="1">
        <v>2006</v>
      </c>
      <c r="AE20" s="1">
        <v>0</v>
      </c>
      <c r="AF20" s="1">
        <f t="shared" si="3"/>
        <v>1</v>
      </c>
      <c r="AG20" s="6"/>
      <c r="AH20" s="6"/>
      <c r="AI20" s="6"/>
      <c r="AJ20" s="11"/>
      <c r="AK20" s="12"/>
      <c r="AL20" s="4"/>
      <c r="AO20" s="4"/>
    </row>
    <row r="21" spans="1:41">
      <c r="A21" s="1">
        <v>40</v>
      </c>
      <c r="B21" s="2" t="s">
        <v>112</v>
      </c>
      <c r="C21" s="1">
        <v>2009</v>
      </c>
      <c r="D21" s="1" t="s">
        <v>113</v>
      </c>
      <c r="E21" s="1">
        <v>2006</v>
      </c>
      <c r="H21" s="1">
        <v>1</v>
      </c>
      <c r="J21" s="1" t="s">
        <v>10</v>
      </c>
      <c r="K21" s="2" t="s">
        <v>111</v>
      </c>
      <c r="P21" s="1" t="s">
        <v>558</v>
      </c>
      <c r="Q21" s="1" t="s">
        <v>559</v>
      </c>
      <c r="R21" s="1" t="s">
        <v>560</v>
      </c>
      <c r="S21" s="1" t="b">
        <f t="shared" si="7"/>
        <v>0</v>
      </c>
      <c r="T21" s="1" t="b">
        <f t="shared" si="8"/>
        <v>0</v>
      </c>
      <c r="U21" s="1" t="b">
        <f t="shared" si="9"/>
        <v>0</v>
      </c>
      <c r="V21" s="1" t="b">
        <f t="shared" si="10"/>
        <v>0</v>
      </c>
      <c r="W21" s="1" t="b">
        <f t="shared" si="11"/>
        <v>0</v>
      </c>
      <c r="X21" s="1" t="b">
        <f t="shared" si="12"/>
        <v>0</v>
      </c>
      <c r="Y21" s="1" t="b">
        <f t="shared" si="13"/>
        <v>0</v>
      </c>
      <c r="Z21" s="1" t="b">
        <f t="shared" si="2"/>
        <v>0</v>
      </c>
      <c r="AD21" s="1">
        <v>2006</v>
      </c>
      <c r="AE21" s="1">
        <v>0</v>
      </c>
      <c r="AF21" s="1">
        <f t="shared" si="3"/>
        <v>1</v>
      </c>
    </row>
    <row r="22" spans="1:41">
      <c r="A22" s="1">
        <v>18</v>
      </c>
      <c r="B22" s="2" t="s">
        <v>24</v>
      </c>
      <c r="C22" s="1">
        <v>2016</v>
      </c>
      <c r="D22" s="1" t="s">
        <v>56</v>
      </c>
      <c r="E22" s="1">
        <v>2007</v>
      </c>
      <c r="H22" s="1">
        <v>0</v>
      </c>
      <c r="J22" s="3" t="s">
        <v>57</v>
      </c>
      <c r="P22" s="1">
        <f>COUNTIF(V:V,TRUE)</f>
        <v>115</v>
      </c>
      <c r="Q22" s="1">
        <f>COUNTIF(W:W,TRUE)</f>
        <v>83</v>
      </c>
      <c r="R22" s="1">
        <f>COUNTIF(X:X,TRUE)</f>
        <v>71</v>
      </c>
      <c r="S22" s="1" t="b">
        <f t="shared" si="7"/>
        <v>0</v>
      </c>
      <c r="T22" s="1" t="b">
        <f t="shared" si="8"/>
        <v>0</v>
      </c>
      <c r="U22" s="1" t="b">
        <f t="shared" si="9"/>
        <v>0</v>
      </c>
      <c r="V22" s="1" t="b">
        <f t="shared" si="10"/>
        <v>0</v>
      </c>
      <c r="W22" s="1" t="b">
        <f t="shared" si="11"/>
        <v>0</v>
      </c>
      <c r="X22" s="1" t="b">
        <f t="shared" si="12"/>
        <v>0</v>
      </c>
      <c r="Y22" s="1" t="b">
        <f t="shared" si="13"/>
        <v>0</v>
      </c>
      <c r="Z22" s="1" t="b">
        <f t="shared" si="2"/>
        <v>0</v>
      </c>
      <c r="AD22" s="1">
        <v>2007</v>
      </c>
      <c r="AE22" s="1">
        <v>0</v>
      </c>
      <c r="AF22" s="1">
        <f t="shared" si="3"/>
        <v>1</v>
      </c>
    </row>
    <row r="23" spans="1:41">
      <c r="A23" s="1">
        <v>82</v>
      </c>
      <c r="B23" s="2" t="s">
        <v>206</v>
      </c>
      <c r="C23" s="1">
        <v>2011</v>
      </c>
      <c r="D23" s="1" t="s">
        <v>209</v>
      </c>
      <c r="E23" s="1">
        <v>2007</v>
      </c>
      <c r="F23" s="2">
        <v>2009</v>
      </c>
      <c r="H23" s="2">
        <v>0</v>
      </c>
      <c r="I23" s="3" t="s">
        <v>207</v>
      </c>
      <c r="J23" s="3" t="s">
        <v>208</v>
      </c>
      <c r="K23" s="1" t="s">
        <v>205</v>
      </c>
      <c r="M23" s="1" t="s">
        <v>566</v>
      </c>
      <c r="S23" s="1" t="b">
        <f t="shared" si="7"/>
        <v>0</v>
      </c>
      <c r="T23" s="1" t="b">
        <f t="shared" si="8"/>
        <v>0</v>
      </c>
      <c r="U23" s="1" t="b">
        <f t="shared" si="9"/>
        <v>0</v>
      </c>
      <c r="V23" s="1" t="b">
        <f t="shared" si="10"/>
        <v>0</v>
      </c>
      <c r="W23" s="1" t="b">
        <f t="shared" si="11"/>
        <v>0</v>
      </c>
      <c r="X23" s="1" t="b">
        <f t="shared" si="12"/>
        <v>0</v>
      </c>
      <c r="Y23" s="1" t="b">
        <f t="shared" si="13"/>
        <v>0</v>
      </c>
      <c r="Z23" s="1" t="b">
        <f t="shared" si="2"/>
        <v>0</v>
      </c>
      <c r="AD23" s="1">
        <v>2007</v>
      </c>
      <c r="AE23" s="2">
        <v>0</v>
      </c>
      <c r="AF23" s="1">
        <f t="shared" si="3"/>
        <v>1</v>
      </c>
    </row>
    <row r="24" spans="1:41">
      <c r="A24" s="1">
        <v>87</v>
      </c>
      <c r="B24" s="2" t="s">
        <v>206</v>
      </c>
      <c r="C24" s="1">
        <v>2011</v>
      </c>
      <c r="D24" s="1" t="s">
        <v>223</v>
      </c>
      <c r="E24" s="1">
        <v>2007</v>
      </c>
      <c r="F24" s="1">
        <v>2009</v>
      </c>
      <c r="H24" s="2">
        <v>0</v>
      </c>
      <c r="I24" s="3" t="s">
        <v>207</v>
      </c>
      <c r="J24" s="3" t="s">
        <v>208</v>
      </c>
      <c r="M24" s="1" t="s">
        <v>565</v>
      </c>
      <c r="S24" s="1" t="b">
        <f t="shared" si="7"/>
        <v>0</v>
      </c>
      <c r="T24" s="1" t="b">
        <f t="shared" si="8"/>
        <v>0</v>
      </c>
      <c r="U24" s="1" t="b">
        <f t="shared" si="9"/>
        <v>0</v>
      </c>
      <c r="V24" s="1" t="b">
        <f t="shared" si="10"/>
        <v>0</v>
      </c>
      <c r="W24" s="1" t="b">
        <f t="shared" si="11"/>
        <v>0</v>
      </c>
      <c r="X24" s="1" t="b">
        <f t="shared" si="12"/>
        <v>0</v>
      </c>
      <c r="Y24" s="1" t="b">
        <f t="shared" si="13"/>
        <v>0</v>
      </c>
      <c r="Z24" s="1" t="b">
        <f t="shared" si="2"/>
        <v>0</v>
      </c>
      <c r="AD24" s="1">
        <v>2007</v>
      </c>
      <c r="AE24" s="2">
        <v>0</v>
      </c>
      <c r="AF24" s="1">
        <f t="shared" si="3"/>
        <v>1</v>
      </c>
    </row>
    <row r="25" spans="1:41">
      <c r="A25" s="1">
        <v>17</v>
      </c>
      <c r="B25" s="2" t="s">
        <v>54</v>
      </c>
      <c r="C25" s="1">
        <v>2016</v>
      </c>
      <c r="D25" s="2" t="s">
        <v>53</v>
      </c>
      <c r="E25" s="1">
        <v>2007</v>
      </c>
      <c r="H25" s="1">
        <v>0</v>
      </c>
      <c r="J25" s="1" t="s">
        <v>10</v>
      </c>
      <c r="K25" s="1" t="s">
        <v>55</v>
      </c>
      <c r="S25" s="1" t="b">
        <f t="shared" si="7"/>
        <v>0</v>
      </c>
      <c r="T25" s="1" t="b">
        <f t="shared" si="8"/>
        <v>0</v>
      </c>
      <c r="U25" s="1" t="b">
        <f t="shared" si="9"/>
        <v>0</v>
      </c>
      <c r="V25" s="1" t="b">
        <f t="shared" si="10"/>
        <v>0</v>
      </c>
      <c r="W25" s="1" t="b">
        <f t="shared" si="11"/>
        <v>0</v>
      </c>
      <c r="X25" s="1" t="b">
        <f t="shared" si="12"/>
        <v>0</v>
      </c>
      <c r="Y25" s="1" t="b">
        <f t="shared" si="13"/>
        <v>0</v>
      </c>
      <c r="Z25" s="1" t="b">
        <f t="shared" si="2"/>
        <v>0</v>
      </c>
      <c r="AD25" s="1">
        <v>2007</v>
      </c>
      <c r="AE25" s="1">
        <v>0</v>
      </c>
      <c r="AF25" s="1">
        <f t="shared" si="3"/>
        <v>1</v>
      </c>
    </row>
    <row r="26" spans="1:41">
      <c r="A26" s="1">
        <v>21</v>
      </c>
      <c r="B26" s="2" t="s">
        <v>65</v>
      </c>
      <c r="C26" s="1">
        <v>2016</v>
      </c>
      <c r="D26" s="1" t="s">
        <v>64</v>
      </c>
      <c r="E26" s="1">
        <v>2008</v>
      </c>
      <c r="H26" s="1">
        <v>0</v>
      </c>
      <c r="J26" s="1" t="s">
        <v>66</v>
      </c>
      <c r="K26" s="1" t="s">
        <v>67</v>
      </c>
      <c r="S26" s="1" t="b">
        <f t="shared" si="7"/>
        <v>0</v>
      </c>
      <c r="T26" s="1" t="b">
        <f t="shared" si="8"/>
        <v>0</v>
      </c>
      <c r="U26" s="1" t="b">
        <f t="shared" si="9"/>
        <v>0</v>
      </c>
      <c r="V26" s="1" t="b">
        <f t="shared" si="10"/>
        <v>0</v>
      </c>
      <c r="W26" s="1" t="b">
        <f t="shared" si="11"/>
        <v>0</v>
      </c>
      <c r="X26" s="1" t="b">
        <f t="shared" si="12"/>
        <v>0</v>
      </c>
      <c r="Y26" s="1" t="b">
        <f t="shared" si="13"/>
        <v>0</v>
      </c>
      <c r="Z26" s="1" t="b">
        <f t="shared" si="2"/>
        <v>0</v>
      </c>
      <c r="AD26" s="1">
        <v>2008</v>
      </c>
      <c r="AE26" s="1">
        <v>0</v>
      </c>
      <c r="AF26" s="1">
        <f t="shared" si="3"/>
        <v>1</v>
      </c>
    </row>
    <row r="27" spans="1:41">
      <c r="A27" s="1">
        <v>31</v>
      </c>
      <c r="B27" s="2" t="s">
        <v>87</v>
      </c>
      <c r="C27" s="1">
        <v>2016</v>
      </c>
      <c r="D27" s="1" t="s">
        <v>86</v>
      </c>
      <c r="E27" s="1">
        <v>2008</v>
      </c>
      <c r="H27" s="1">
        <v>0</v>
      </c>
      <c r="J27" s="1" t="s">
        <v>10</v>
      </c>
      <c r="K27" s="1" t="s">
        <v>92</v>
      </c>
      <c r="S27" s="1" t="b">
        <f t="shared" si="7"/>
        <v>0</v>
      </c>
      <c r="T27" s="1" t="b">
        <f t="shared" si="8"/>
        <v>0</v>
      </c>
      <c r="U27" s="1" t="b">
        <f t="shared" si="9"/>
        <v>0</v>
      </c>
      <c r="V27" s="1" t="b">
        <f t="shared" si="10"/>
        <v>0</v>
      </c>
      <c r="W27" s="1" t="b">
        <f t="shared" si="11"/>
        <v>0</v>
      </c>
      <c r="X27" s="1" t="b">
        <f t="shared" si="12"/>
        <v>0</v>
      </c>
      <c r="Y27" s="1" t="b">
        <f t="shared" si="13"/>
        <v>0</v>
      </c>
      <c r="Z27" s="1" t="b">
        <f t="shared" si="2"/>
        <v>0</v>
      </c>
      <c r="AD27" s="1">
        <v>2008</v>
      </c>
      <c r="AE27" s="1">
        <v>0</v>
      </c>
      <c r="AF27" s="1">
        <f t="shared" si="3"/>
        <v>1</v>
      </c>
    </row>
    <row r="28" spans="1:41">
      <c r="A28" s="1">
        <v>29</v>
      </c>
      <c r="B28" s="2" t="s">
        <v>83</v>
      </c>
      <c r="C28" s="1">
        <v>2016</v>
      </c>
      <c r="D28" s="1" t="s">
        <v>82</v>
      </c>
      <c r="E28" s="1">
        <v>2008</v>
      </c>
      <c r="H28" s="1">
        <v>0</v>
      </c>
      <c r="J28" s="1" t="s">
        <v>10</v>
      </c>
      <c r="K28" s="1" t="s">
        <v>90</v>
      </c>
      <c r="S28" s="1" t="b">
        <f t="shared" si="7"/>
        <v>0</v>
      </c>
      <c r="T28" s="1" t="b">
        <f t="shared" si="8"/>
        <v>0</v>
      </c>
      <c r="U28" s="1" t="b">
        <f t="shared" si="9"/>
        <v>0</v>
      </c>
      <c r="V28" s="1" t="b">
        <f t="shared" si="10"/>
        <v>0</v>
      </c>
      <c r="W28" s="1" t="b">
        <f t="shared" si="11"/>
        <v>0</v>
      </c>
      <c r="X28" s="1" t="b">
        <f t="shared" si="12"/>
        <v>0</v>
      </c>
      <c r="Y28" s="1" t="b">
        <f t="shared" si="13"/>
        <v>0</v>
      </c>
      <c r="Z28" s="1" t="b">
        <f t="shared" si="2"/>
        <v>0</v>
      </c>
      <c r="AD28" s="1">
        <v>2008</v>
      </c>
      <c r="AE28" s="1">
        <v>0</v>
      </c>
      <c r="AF28" s="1">
        <f t="shared" si="3"/>
        <v>1</v>
      </c>
    </row>
    <row r="29" spans="1:41">
      <c r="A29" s="1">
        <v>30</v>
      </c>
      <c r="B29" s="2" t="s">
        <v>85</v>
      </c>
      <c r="C29" s="1">
        <v>2016</v>
      </c>
      <c r="D29" s="2" t="s">
        <v>84</v>
      </c>
      <c r="E29" s="1">
        <v>2008</v>
      </c>
      <c r="H29" s="1">
        <v>0</v>
      </c>
      <c r="J29" s="1" t="s">
        <v>10</v>
      </c>
      <c r="K29" s="1" t="s">
        <v>91</v>
      </c>
      <c r="S29" s="1" t="b">
        <f t="shared" si="7"/>
        <v>0</v>
      </c>
      <c r="T29" s="1" t="b">
        <f t="shared" si="8"/>
        <v>0</v>
      </c>
      <c r="U29" s="1" t="b">
        <f t="shared" si="9"/>
        <v>0</v>
      </c>
      <c r="V29" s="1" t="b">
        <f t="shared" si="10"/>
        <v>0</v>
      </c>
      <c r="W29" s="1" t="b">
        <f t="shared" si="11"/>
        <v>0</v>
      </c>
      <c r="X29" s="1" t="b">
        <f t="shared" si="12"/>
        <v>0</v>
      </c>
      <c r="Y29" s="1" t="b">
        <f t="shared" si="13"/>
        <v>0</v>
      </c>
      <c r="Z29" s="1" t="b">
        <f t="shared" si="2"/>
        <v>0</v>
      </c>
      <c r="AD29" s="1">
        <v>2008</v>
      </c>
      <c r="AE29" s="1">
        <v>0</v>
      </c>
      <c r="AF29" s="1">
        <f t="shared" si="3"/>
        <v>1</v>
      </c>
    </row>
    <row r="30" spans="1:41">
      <c r="A30" s="1">
        <v>23</v>
      </c>
      <c r="B30" s="2" t="s">
        <v>72</v>
      </c>
      <c r="C30" s="1">
        <v>2016</v>
      </c>
      <c r="D30" s="1" t="s">
        <v>71</v>
      </c>
      <c r="E30" s="1">
        <v>2008</v>
      </c>
      <c r="H30" s="1">
        <v>1</v>
      </c>
      <c r="J30" s="1" t="s">
        <v>10</v>
      </c>
      <c r="K30" s="1" t="s">
        <v>73</v>
      </c>
      <c r="S30" s="1" t="b">
        <f t="shared" si="7"/>
        <v>0</v>
      </c>
      <c r="T30" s="1" t="b">
        <f t="shared" si="8"/>
        <v>0</v>
      </c>
      <c r="U30" s="1" t="b">
        <f t="shared" si="9"/>
        <v>0</v>
      </c>
      <c r="V30" s="1" t="b">
        <f t="shared" si="10"/>
        <v>0</v>
      </c>
      <c r="W30" s="1" t="b">
        <f t="shared" si="11"/>
        <v>0</v>
      </c>
      <c r="X30" s="1" t="b">
        <f t="shared" si="12"/>
        <v>0</v>
      </c>
      <c r="Y30" s="1" t="b">
        <f t="shared" si="13"/>
        <v>0</v>
      </c>
      <c r="Z30" s="1" t="b">
        <f t="shared" si="2"/>
        <v>0</v>
      </c>
      <c r="AD30" s="1">
        <v>2008</v>
      </c>
      <c r="AE30" s="1">
        <v>1</v>
      </c>
      <c r="AF30" s="1">
        <f t="shared" si="3"/>
        <v>0</v>
      </c>
    </row>
    <row r="31" spans="1:41">
      <c r="A31" s="1">
        <v>22</v>
      </c>
      <c r="B31" s="2" t="s">
        <v>70</v>
      </c>
      <c r="C31" s="1">
        <v>2015</v>
      </c>
      <c r="D31" s="1" t="s">
        <v>69</v>
      </c>
      <c r="E31" s="1">
        <v>2008</v>
      </c>
      <c r="H31" s="1">
        <v>0</v>
      </c>
      <c r="J31" s="1" t="s">
        <v>10</v>
      </c>
      <c r="K31" s="1" t="s">
        <v>68</v>
      </c>
      <c r="S31" s="1" t="b">
        <f t="shared" si="7"/>
        <v>0</v>
      </c>
      <c r="T31" s="1" t="b">
        <f t="shared" si="8"/>
        <v>0</v>
      </c>
      <c r="U31" s="1" t="b">
        <f t="shared" si="9"/>
        <v>0</v>
      </c>
      <c r="V31" s="1" t="b">
        <f t="shared" si="10"/>
        <v>0</v>
      </c>
      <c r="W31" s="1" t="b">
        <f t="shared" si="11"/>
        <v>0</v>
      </c>
      <c r="X31" s="1" t="b">
        <f t="shared" si="12"/>
        <v>0</v>
      </c>
      <c r="Y31" s="1" t="b">
        <f t="shared" si="13"/>
        <v>0</v>
      </c>
      <c r="Z31" s="1" t="b">
        <f t="shared" si="2"/>
        <v>0</v>
      </c>
      <c r="AD31" s="1">
        <v>2008</v>
      </c>
      <c r="AE31" s="1">
        <v>0</v>
      </c>
      <c r="AF31" s="1">
        <f t="shared" si="3"/>
        <v>1</v>
      </c>
    </row>
    <row r="32" spans="1:41">
      <c r="A32" s="1">
        <v>19</v>
      </c>
      <c r="B32" s="2" t="s">
        <v>59</v>
      </c>
      <c r="C32" s="1">
        <v>2016</v>
      </c>
      <c r="D32" s="1" t="s">
        <v>58</v>
      </c>
      <c r="E32" s="1">
        <v>2008</v>
      </c>
      <c r="H32" s="1">
        <v>0</v>
      </c>
      <c r="J32" s="1" t="s">
        <v>10</v>
      </c>
      <c r="K32" s="1" t="s">
        <v>60</v>
      </c>
      <c r="S32" s="1" t="b">
        <f t="shared" si="7"/>
        <v>0</v>
      </c>
      <c r="T32" s="1" t="b">
        <f t="shared" si="8"/>
        <v>0</v>
      </c>
      <c r="U32" s="1" t="b">
        <f t="shared" si="9"/>
        <v>0</v>
      </c>
      <c r="V32" s="1" t="b">
        <f t="shared" si="10"/>
        <v>0</v>
      </c>
      <c r="W32" s="1" t="b">
        <f t="shared" si="11"/>
        <v>0</v>
      </c>
      <c r="X32" s="1" t="b">
        <f t="shared" si="12"/>
        <v>0</v>
      </c>
      <c r="Y32" s="1" t="b">
        <f t="shared" si="13"/>
        <v>0</v>
      </c>
      <c r="Z32" s="1" t="b">
        <f t="shared" si="2"/>
        <v>0</v>
      </c>
      <c r="AD32" s="1">
        <v>2008</v>
      </c>
      <c r="AE32" s="1">
        <v>0</v>
      </c>
      <c r="AF32" s="1">
        <f t="shared" si="3"/>
        <v>1</v>
      </c>
    </row>
    <row r="33" spans="1:32">
      <c r="A33" s="1">
        <v>36</v>
      </c>
      <c r="B33" s="2" t="s">
        <v>100</v>
      </c>
      <c r="C33" s="1">
        <v>2016</v>
      </c>
      <c r="D33" s="1" t="s">
        <v>99</v>
      </c>
      <c r="E33" s="1">
        <v>2009</v>
      </c>
      <c r="H33" s="1">
        <v>0</v>
      </c>
      <c r="J33" s="3" t="s">
        <v>101</v>
      </c>
      <c r="K33" s="1" t="s">
        <v>102</v>
      </c>
      <c r="S33" s="1" t="b">
        <f t="shared" si="7"/>
        <v>0</v>
      </c>
      <c r="T33" s="1" t="b">
        <f t="shared" si="8"/>
        <v>0</v>
      </c>
      <c r="U33" s="1" t="b">
        <f t="shared" si="9"/>
        <v>0</v>
      </c>
      <c r="V33" s="1" t="b">
        <f t="shared" si="10"/>
        <v>0</v>
      </c>
      <c r="W33" s="1" t="b">
        <f t="shared" si="11"/>
        <v>0</v>
      </c>
      <c r="X33" s="1" t="b">
        <f t="shared" si="12"/>
        <v>0</v>
      </c>
      <c r="Y33" s="1" t="b">
        <f t="shared" si="13"/>
        <v>0</v>
      </c>
      <c r="Z33" s="1" t="b">
        <f t="shared" si="2"/>
        <v>0</v>
      </c>
      <c r="AD33" s="1">
        <v>2009</v>
      </c>
      <c r="AE33" s="1">
        <v>0</v>
      </c>
      <c r="AF33" s="1">
        <f t="shared" si="3"/>
        <v>1</v>
      </c>
    </row>
    <row r="34" spans="1:32">
      <c r="A34" s="1">
        <v>27</v>
      </c>
      <c r="B34" s="2" t="s">
        <v>24</v>
      </c>
      <c r="C34" s="1">
        <v>2016</v>
      </c>
      <c r="D34" s="1" t="s">
        <v>79</v>
      </c>
      <c r="E34" s="1">
        <v>2009</v>
      </c>
      <c r="H34" s="1">
        <v>0</v>
      </c>
      <c r="J34" s="3" t="s">
        <v>80</v>
      </c>
      <c r="M34" s="1" t="s">
        <v>565</v>
      </c>
      <c r="S34" s="1" t="b">
        <f t="shared" si="7"/>
        <v>0</v>
      </c>
      <c r="T34" s="1" t="b">
        <f t="shared" si="8"/>
        <v>0</v>
      </c>
      <c r="U34" s="1" t="b">
        <f t="shared" si="9"/>
        <v>0</v>
      </c>
      <c r="V34" s="1" t="b">
        <f t="shared" si="10"/>
        <v>0</v>
      </c>
      <c r="W34" s="1" t="b">
        <f t="shared" si="11"/>
        <v>0</v>
      </c>
      <c r="X34" s="1" t="b">
        <f t="shared" si="12"/>
        <v>0</v>
      </c>
      <c r="Y34" s="1" t="b">
        <f t="shared" si="13"/>
        <v>0</v>
      </c>
      <c r="Z34" s="1" t="b">
        <f t="shared" si="2"/>
        <v>0</v>
      </c>
      <c r="AD34" s="1">
        <v>2009</v>
      </c>
      <c r="AE34" s="1">
        <v>0</v>
      </c>
      <c r="AF34" s="1">
        <f t="shared" si="3"/>
        <v>1</v>
      </c>
    </row>
    <row r="35" spans="1:32">
      <c r="A35" s="1">
        <v>28</v>
      </c>
      <c r="B35" s="2" t="s">
        <v>24</v>
      </c>
      <c r="C35" s="1">
        <v>2016</v>
      </c>
      <c r="D35" s="1" t="s">
        <v>81</v>
      </c>
      <c r="E35" s="1">
        <v>2009</v>
      </c>
      <c r="H35" s="1">
        <v>0</v>
      </c>
      <c r="J35" s="3" t="s">
        <v>80</v>
      </c>
      <c r="M35" s="1" t="s">
        <v>566</v>
      </c>
      <c r="S35" s="1" t="b">
        <f t="shared" si="7"/>
        <v>0</v>
      </c>
      <c r="T35" s="1" t="b">
        <f t="shared" si="8"/>
        <v>0</v>
      </c>
      <c r="U35" s="1" t="b">
        <f t="shared" si="9"/>
        <v>0</v>
      </c>
      <c r="V35" s="1" t="b">
        <f t="shared" si="10"/>
        <v>0</v>
      </c>
      <c r="W35" s="1" t="b">
        <f t="shared" si="11"/>
        <v>0</v>
      </c>
      <c r="X35" s="1" t="b">
        <f t="shared" si="12"/>
        <v>0</v>
      </c>
      <c r="Y35" s="1" t="b">
        <f t="shared" si="13"/>
        <v>0</v>
      </c>
      <c r="Z35" s="1" t="b">
        <f t="shared" si="2"/>
        <v>0</v>
      </c>
      <c r="AD35" s="1">
        <v>2009</v>
      </c>
      <c r="AE35" s="1">
        <v>0</v>
      </c>
      <c r="AF35" s="1">
        <f t="shared" si="3"/>
        <v>1</v>
      </c>
    </row>
    <row r="36" spans="1:32">
      <c r="A36" s="1">
        <v>24</v>
      </c>
      <c r="B36" s="2" t="s">
        <v>65</v>
      </c>
      <c r="C36" s="1">
        <v>2016</v>
      </c>
      <c r="D36" s="1" t="s">
        <v>74</v>
      </c>
      <c r="E36" s="1">
        <v>2009</v>
      </c>
      <c r="H36" s="1">
        <v>0</v>
      </c>
      <c r="J36" s="3" t="s">
        <v>75</v>
      </c>
      <c r="S36" s="1" t="b">
        <f t="shared" si="7"/>
        <v>0</v>
      </c>
      <c r="T36" s="1" t="b">
        <f t="shared" si="8"/>
        <v>0</v>
      </c>
      <c r="U36" s="1" t="b">
        <f t="shared" si="9"/>
        <v>0</v>
      </c>
      <c r="V36" s="1" t="b">
        <f t="shared" si="10"/>
        <v>0</v>
      </c>
      <c r="W36" s="1" t="b">
        <f t="shared" si="11"/>
        <v>0</v>
      </c>
      <c r="X36" s="1" t="b">
        <f t="shared" si="12"/>
        <v>0</v>
      </c>
      <c r="Y36" s="1" t="b">
        <f t="shared" si="13"/>
        <v>0</v>
      </c>
      <c r="Z36" s="1" t="b">
        <f t="shared" si="2"/>
        <v>0</v>
      </c>
      <c r="AD36" s="1">
        <v>2009</v>
      </c>
      <c r="AE36" s="1">
        <v>1</v>
      </c>
      <c r="AF36" s="1">
        <f t="shared" si="3"/>
        <v>0</v>
      </c>
    </row>
    <row r="37" spans="1:32">
      <c r="A37" s="1">
        <v>25</v>
      </c>
      <c r="B37" s="2" t="s">
        <v>65</v>
      </c>
      <c r="C37" s="1">
        <v>2016</v>
      </c>
      <c r="D37" s="1" t="s">
        <v>76</v>
      </c>
      <c r="E37" s="1">
        <v>2009</v>
      </c>
      <c r="H37" s="1">
        <v>0</v>
      </c>
      <c r="J37" s="3" t="s">
        <v>75</v>
      </c>
      <c r="S37" s="1" t="b">
        <f t="shared" si="7"/>
        <v>0</v>
      </c>
      <c r="T37" s="1" t="b">
        <f t="shared" si="8"/>
        <v>0</v>
      </c>
      <c r="U37" s="1" t="b">
        <f t="shared" si="9"/>
        <v>0</v>
      </c>
      <c r="V37" s="1" t="b">
        <f t="shared" si="10"/>
        <v>0</v>
      </c>
      <c r="W37" s="1" t="b">
        <f t="shared" si="11"/>
        <v>0</v>
      </c>
      <c r="X37" s="1" t="b">
        <f t="shared" si="12"/>
        <v>0</v>
      </c>
      <c r="Y37" s="1" t="b">
        <f t="shared" si="13"/>
        <v>0</v>
      </c>
      <c r="Z37" s="1" t="b">
        <f t="shared" si="2"/>
        <v>0</v>
      </c>
      <c r="AD37" s="1">
        <v>2009</v>
      </c>
      <c r="AE37" s="1">
        <v>0</v>
      </c>
      <c r="AF37" s="1">
        <f t="shared" si="3"/>
        <v>1</v>
      </c>
    </row>
    <row r="38" spans="1:32">
      <c r="A38" s="1">
        <v>26</v>
      </c>
      <c r="B38" s="2" t="s">
        <v>65</v>
      </c>
      <c r="C38" s="1">
        <v>2016</v>
      </c>
      <c r="D38" s="2" t="s">
        <v>77</v>
      </c>
      <c r="E38" s="1">
        <v>2009</v>
      </c>
      <c r="H38" s="1">
        <v>0</v>
      </c>
      <c r="J38" s="3" t="s">
        <v>75</v>
      </c>
      <c r="S38" s="1" t="b">
        <f t="shared" si="7"/>
        <v>0</v>
      </c>
      <c r="T38" s="1" t="b">
        <f t="shared" si="8"/>
        <v>0</v>
      </c>
      <c r="U38" s="1" t="b">
        <f t="shared" si="9"/>
        <v>0</v>
      </c>
      <c r="V38" s="1" t="b">
        <f t="shared" si="10"/>
        <v>0</v>
      </c>
      <c r="W38" s="1" t="b">
        <f t="shared" si="11"/>
        <v>0</v>
      </c>
      <c r="X38" s="1" t="b">
        <f t="shared" si="12"/>
        <v>0</v>
      </c>
      <c r="Y38" s="1" t="b">
        <f t="shared" si="13"/>
        <v>0</v>
      </c>
      <c r="Z38" s="1" t="b">
        <f t="shared" si="2"/>
        <v>0</v>
      </c>
      <c r="AD38" s="1">
        <v>2009</v>
      </c>
      <c r="AE38" s="1">
        <v>0</v>
      </c>
      <c r="AF38" s="1">
        <f t="shared" si="3"/>
        <v>1</v>
      </c>
    </row>
    <row r="39" spans="1:32">
      <c r="A39" s="1">
        <v>34</v>
      </c>
      <c r="B39" s="2" t="s">
        <v>70</v>
      </c>
      <c r="C39" s="1">
        <v>2016</v>
      </c>
      <c r="D39" s="2" t="s">
        <v>95</v>
      </c>
      <c r="E39" s="1">
        <v>2009</v>
      </c>
      <c r="H39" s="1">
        <v>0</v>
      </c>
      <c r="J39" s="3" t="s">
        <v>94</v>
      </c>
      <c r="S39" s="1" t="b">
        <f t="shared" si="7"/>
        <v>0</v>
      </c>
      <c r="T39" s="1" t="b">
        <f t="shared" si="8"/>
        <v>0</v>
      </c>
      <c r="U39" s="1" t="b">
        <f t="shared" si="9"/>
        <v>0</v>
      </c>
      <c r="V39" s="1" t="b">
        <f t="shared" si="10"/>
        <v>0</v>
      </c>
      <c r="W39" s="1" t="b">
        <f t="shared" si="11"/>
        <v>0</v>
      </c>
      <c r="X39" s="1" t="b">
        <f t="shared" si="12"/>
        <v>0</v>
      </c>
      <c r="Y39" s="1" t="b">
        <f t="shared" si="13"/>
        <v>0</v>
      </c>
      <c r="Z39" s="1" t="b">
        <f t="shared" si="2"/>
        <v>0</v>
      </c>
      <c r="AD39" s="1">
        <v>2009</v>
      </c>
      <c r="AE39" s="1">
        <v>0</v>
      </c>
      <c r="AF39" s="1">
        <f t="shared" si="3"/>
        <v>1</v>
      </c>
    </row>
    <row r="40" spans="1:32">
      <c r="A40" s="1">
        <v>33</v>
      </c>
      <c r="B40" s="2" t="s">
        <v>51</v>
      </c>
      <c r="C40" s="1">
        <v>2016</v>
      </c>
      <c r="D40" s="1" t="s">
        <v>93</v>
      </c>
      <c r="E40" s="1">
        <v>2009</v>
      </c>
      <c r="H40" s="1">
        <v>0</v>
      </c>
      <c r="J40" s="3" t="s">
        <v>94</v>
      </c>
      <c r="S40" s="1" t="b">
        <f t="shared" si="7"/>
        <v>0</v>
      </c>
      <c r="T40" s="1" t="b">
        <f t="shared" si="8"/>
        <v>0</v>
      </c>
      <c r="U40" s="1" t="b">
        <f t="shared" si="9"/>
        <v>0</v>
      </c>
      <c r="V40" s="1" t="b">
        <f t="shared" si="10"/>
        <v>0</v>
      </c>
      <c r="W40" s="1" t="b">
        <f t="shared" si="11"/>
        <v>0</v>
      </c>
      <c r="X40" s="1" t="b">
        <f t="shared" si="12"/>
        <v>0</v>
      </c>
      <c r="Y40" s="1" t="b">
        <f t="shared" si="13"/>
        <v>0</v>
      </c>
      <c r="Z40" s="1" t="b">
        <f t="shared" si="2"/>
        <v>0</v>
      </c>
      <c r="AD40" s="1">
        <v>2009</v>
      </c>
      <c r="AE40" s="1">
        <v>0</v>
      </c>
      <c r="AF40" s="1">
        <f t="shared" si="3"/>
        <v>1</v>
      </c>
    </row>
    <row r="41" spans="1:32">
      <c r="A41" s="1">
        <v>42</v>
      </c>
      <c r="B41" s="2" t="s">
        <v>119</v>
      </c>
      <c r="C41" s="1">
        <v>2016</v>
      </c>
      <c r="D41" s="2" t="s">
        <v>118</v>
      </c>
      <c r="E41" s="1">
        <v>2009</v>
      </c>
      <c r="H41" s="1">
        <v>1</v>
      </c>
      <c r="I41" s="1" t="s">
        <v>123</v>
      </c>
      <c r="J41" s="3" t="s">
        <v>120</v>
      </c>
      <c r="M41" s="1" t="s">
        <v>565</v>
      </c>
      <c r="S41" s="1" t="b">
        <f t="shared" si="7"/>
        <v>0</v>
      </c>
      <c r="T41" s="1" t="b">
        <f t="shared" si="8"/>
        <v>0</v>
      </c>
      <c r="U41" s="1" t="b">
        <f t="shared" si="9"/>
        <v>0</v>
      </c>
      <c r="V41" s="1" t="b">
        <f t="shared" si="10"/>
        <v>0</v>
      </c>
      <c r="W41" s="1" t="b">
        <f t="shared" si="11"/>
        <v>0</v>
      </c>
      <c r="X41" s="1" t="b">
        <f t="shared" si="12"/>
        <v>0</v>
      </c>
      <c r="Y41" s="1" t="b">
        <f t="shared" si="13"/>
        <v>0</v>
      </c>
      <c r="Z41" s="1" t="b">
        <f t="shared" si="2"/>
        <v>0</v>
      </c>
      <c r="AD41" s="1">
        <v>2009</v>
      </c>
      <c r="AE41" s="1">
        <v>0</v>
      </c>
      <c r="AF41" s="1">
        <f t="shared" si="3"/>
        <v>1</v>
      </c>
    </row>
    <row r="42" spans="1:32">
      <c r="A42" s="1">
        <v>43</v>
      </c>
      <c r="B42" s="2" t="s">
        <v>119</v>
      </c>
      <c r="C42" s="1">
        <v>2016</v>
      </c>
      <c r="D42" s="1" t="s">
        <v>121</v>
      </c>
      <c r="E42" s="1">
        <v>2009</v>
      </c>
      <c r="H42" s="1">
        <v>1</v>
      </c>
      <c r="I42" s="1" t="s">
        <v>122</v>
      </c>
      <c r="J42" s="3" t="s">
        <v>120</v>
      </c>
      <c r="K42" s="1" t="s">
        <v>130</v>
      </c>
      <c r="M42" s="1" t="s">
        <v>566</v>
      </c>
      <c r="S42" s="1" t="b">
        <f t="shared" si="7"/>
        <v>0</v>
      </c>
      <c r="T42" s="1" t="b">
        <f t="shared" si="8"/>
        <v>0</v>
      </c>
      <c r="U42" s="1" t="b">
        <f t="shared" si="9"/>
        <v>0</v>
      </c>
      <c r="V42" s="1" t="b">
        <f t="shared" si="10"/>
        <v>0</v>
      </c>
      <c r="W42" s="1" t="b">
        <f t="shared" si="11"/>
        <v>0</v>
      </c>
      <c r="X42" s="1" t="b">
        <f t="shared" si="12"/>
        <v>0</v>
      </c>
      <c r="Y42" s="1" t="b">
        <f t="shared" si="13"/>
        <v>0</v>
      </c>
      <c r="Z42" s="1" t="b">
        <f t="shared" si="2"/>
        <v>0</v>
      </c>
      <c r="AD42" s="1">
        <v>2009</v>
      </c>
      <c r="AE42" s="1">
        <v>0</v>
      </c>
      <c r="AF42" s="1">
        <f t="shared" si="3"/>
        <v>1</v>
      </c>
    </row>
    <row r="43" spans="1:32">
      <c r="A43" s="1">
        <v>46</v>
      </c>
      <c r="B43" s="2" t="s">
        <v>128</v>
      </c>
      <c r="C43" s="1">
        <v>2016</v>
      </c>
      <c r="D43" s="1" t="s">
        <v>127</v>
      </c>
      <c r="E43" s="1">
        <v>2009</v>
      </c>
      <c r="H43" s="1">
        <v>1</v>
      </c>
      <c r="J43" s="3" t="s">
        <v>120</v>
      </c>
      <c r="M43" s="1" t="s">
        <v>565</v>
      </c>
      <c r="S43" s="1" t="b">
        <f t="shared" si="7"/>
        <v>0</v>
      </c>
      <c r="T43" s="1" t="b">
        <f t="shared" si="8"/>
        <v>0</v>
      </c>
      <c r="U43" s="1" t="b">
        <f t="shared" si="9"/>
        <v>0</v>
      </c>
      <c r="V43" s="1" t="b">
        <f t="shared" si="10"/>
        <v>0</v>
      </c>
      <c r="W43" s="1" t="b">
        <f t="shared" si="11"/>
        <v>0</v>
      </c>
      <c r="X43" s="1" t="b">
        <f t="shared" si="12"/>
        <v>0</v>
      </c>
      <c r="Y43" s="1" t="b">
        <f t="shared" si="13"/>
        <v>0</v>
      </c>
      <c r="Z43" s="1" t="b">
        <f t="shared" si="2"/>
        <v>0</v>
      </c>
      <c r="AD43" s="1">
        <v>2009</v>
      </c>
      <c r="AE43" s="1">
        <v>0</v>
      </c>
      <c r="AF43" s="1">
        <f t="shared" si="3"/>
        <v>1</v>
      </c>
    </row>
    <row r="44" spans="1:32">
      <c r="A44" s="1">
        <v>47</v>
      </c>
      <c r="B44" s="2" t="s">
        <v>128</v>
      </c>
      <c r="C44" s="1">
        <v>2016</v>
      </c>
      <c r="D44" s="1" t="s">
        <v>129</v>
      </c>
      <c r="E44" s="1">
        <v>2009</v>
      </c>
      <c r="H44" s="1">
        <v>1</v>
      </c>
      <c r="J44" s="3" t="s">
        <v>120</v>
      </c>
      <c r="K44" s="1" t="s">
        <v>132</v>
      </c>
      <c r="M44" s="1" t="s">
        <v>566</v>
      </c>
      <c r="S44" s="1" t="b">
        <f t="shared" si="7"/>
        <v>0</v>
      </c>
      <c r="T44" s="1" t="b">
        <f t="shared" si="8"/>
        <v>0</v>
      </c>
      <c r="U44" s="1" t="b">
        <f t="shared" si="9"/>
        <v>0</v>
      </c>
      <c r="V44" s="1" t="b">
        <f t="shared" si="10"/>
        <v>0</v>
      </c>
      <c r="W44" s="1" t="b">
        <f t="shared" si="11"/>
        <v>0</v>
      </c>
      <c r="X44" s="1" t="b">
        <f t="shared" si="12"/>
        <v>0</v>
      </c>
      <c r="Y44" s="1" t="b">
        <f t="shared" si="13"/>
        <v>0</v>
      </c>
      <c r="Z44" s="1" t="b">
        <f t="shared" si="2"/>
        <v>0</v>
      </c>
      <c r="AD44" s="1">
        <v>2009</v>
      </c>
      <c r="AE44" s="1">
        <v>1</v>
      </c>
      <c r="AF44" s="1">
        <f t="shared" si="3"/>
        <v>0</v>
      </c>
    </row>
    <row r="45" spans="1:32">
      <c r="A45" s="1">
        <v>44</v>
      </c>
      <c r="B45" s="2" t="s">
        <v>125</v>
      </c>
      <c r="C45" s="1">
        <v>2016</v>
      </c>
      <c r="D45" s="2" t="s">
        <v>124</v>
      </c>
      <c r="E45" s="1">
        <v>2009</v>
      </c>
      <c r="H45" s="1">
        <v>1</v>
      </c>
      <c r="J45" s="3" t="s">
        <v>120</v>
      </c>
      <c r="M45" s="1" t="s">
        <v>566</v>
      </c>
      <c r="S45" s="1" t="b">
        <f t="shared" si="7"/>
        <v>0</v>
      </c>
      <c r="T45" s="1" t="b">
        <f t="shared" si="8"/>
        <v>0</v>
      </c>
      <c r="U45" s="1" t="b">
        <f t="shared" si="9"/>
        <v>0</v>
      </c>
      <c r="V45" s="1" t="b">
        <f t="shared" si="10"/>
        <v>0</v>
      </c>
      <c r="W45" s="1" t="b">
        <f t="shared" si="11"/>
        <v>0</v>
      </c>
      <c r="X45" s="1" t="b">
        <f t="shared" si="12"/>
        <v>0</v>
      </c>
      <c r="Y45" s="1" t="b">
        <f t="shared" si="13"/>
        <v>0</v>
      </c>
      <c r="Z45" s="1" t="b">
        <f t="shared" si="2"/>
        <v>0</v>
      </c>
      <c r="AD45" s="1">
        <v>2009</v>
      </c>
      <c r="AE45" s="1">
        <v>1</v>
      </c>
      <c r="AF45" s="1">
        <f t="shared" si="3"/>
        <v>0</v>
      </c>
    </row>
    <row r="46" spans="1:32">
      <c r="A46" s="1">
        <v>45</v>
      </c>
      <c r="B46" s="2" t="s">
        <v>125</v>
      </c>
      <c r="C46" s="1">
        <v>2016</v>
      </c>
      <c r="D46" s="1" t="s">
        <v>126</v>
      </c>
      <c r="E46" s="1">
        <v>2009</v>
      </c>
      <c r="H46" s="1">
        <v>1</v>
      </c>
      <c r="J46" s="3" t="s">
        <v>120</v>
      </c>
      <c r="K46" s="1" t="s">
        <v>131</v>
      </c>
      <c r="M46" s="1" t="s">
        <v>565</v>
      </c>
      <c r="S46" s="1" t="b">
        <f t="shared" si="7"/>
        <v>0</v>
      </c>
      <c r="T46" s="1" t="b">
        <f t="shared" si="8"/>
        <v>0</v>
      </c>
      <c r="U46" s="1" t="b">
        <f t="shared" si="9"/>
        <v>0</v>
      </c>
      <c r="V46" s="1" t="b">
        <f t="shared" si="10"/>
        <v>0</v>
      </c>
      <c r="W46" s="1" t="b">
        <f t="shared" si="11"/>
        <v>0</v>
      </c>
      <c r="X46" s="1" t="b">
        <f t="shared" si="12"/>
        <v>0</v>
      </c>
      <c r="Y46" s="1" t="b">
        <f t="shared" si="13"/>
        <v>0</v>
      </c>
      <c r="Z46" s="1" t="b">
        <f t="shared" si="2"/>
        <v>0</v>
      </c>
      <c r="AD46" s="1">
        <v>2009</v>
      </c>
      <c r="AE46" s="1">
        <v>1</v>
      </c>
      <c r="AF46" s="1">
        <f t="shared" si="3"/>
        <v>0</v>
      </c>
    </row>
    <row r="47" spans="1:32">
      <c r="A47" s="1">
        <v>35</v>
      </c>
      <c r="B47" s="2" t="s">
        <v>97</v>
      </c>
      <c r="C47" s="1">
        <v>2016</v>
      </c>
      <c r="D47" s="1" t="s">
        <v>96</v>
      </c>
      <c r="E47" s="1">
        <v>2009</v>
      </c>
      <c r="H47" s="1">
        <v>1</v>
      </c>
      <c r="J47" s="1" t="s">
        <v>10</v>
      </c>
      <c r="K47" s="1" t="s">
        <v>98</v>
      </c>
      <c r="S47" s="1" t="b">
        <f t="shared" si="7"/>
        <v>0</v>
      </c>
      <c r="T47" s="1" t="b">
        <f t="shared" si="8"/>
        <v>0</v>
      </c>
      <c r="U47" s="1" t="b">
        <f t="shared" si="9"/>
        <v>0</v>
      </c>
      <c r="V47" s="1" t="b">
        <f t="shared" si="10"/>
        <v>0</v>
      </c>
      <c r="W47" s="1" t="b">
        <f t="shared" si="11"/>
        <v>0</v>
      </c>
      <c r="X47" s="1" t="b">
        <f t="shared" si="12"/>
        <v>0</v>
      </c>
      <c r="Y47" s="1" t="b">
        <f t="shared" si="13"/>
        <v>0</v>
      </c>
      <c r="Z47" s="1" t="b">
        <f t="shared" si="2"/>
        <v>0</v>
      </c>
      <c r="AD47" s="1">
        <v>2009</v>
      </c>
      <c r="AE47" s="1">
        <v>1</v>
      </c>
      <c r="AF47" s="1">
        <f t="shared" si="3"/>
        <v>0</v>
      </c>
    </row>
    <row r="48" spans="1:32">
      <c r="A48" s="1">
        <v>39</v>
      </c>
      <c r="B48" s="2" t="s">
        <v>109</v>
      </c>
      <c r="C48" s="1">
        <v>2016</v>
      </c>
      <c r="D48" s="1" t="s">
        <v>108</v>
      </c>
      <c r="E48" s="1">
        <v>2009</v>
      </c>
      <c r="H48" s="1">
        <v>0</v>
      </c>
      <c r="J48" s="1" t="s">
        <v>10</v>
      </c>
      <c r="K48" s="1" t="s">
        <v>110</v>
      </c>
      <c r="S48" s="1" t="b">
        <f t="shared" si="7"/>
        <v>0</v>
      </c>
      <c r="T48" s="1" t="b">
        <f t="shared" si="8"/>
        <v>0</v>
      </c>
      <c r="U48" s="1" t="b">
        <f t="shared" si="9"/>
        <v>0</v>
      </c>
      <c r="V48" s="1" t="b">
        <f t="shared" si="10"/>
        <v>0</v>
      </c>
      <c r="W48" s="1" t="b">
        <f t="shared" si="11"/>
        <v>0</v>
      </c>
      <c r="X48" s="1" t="b">
        <f t="shared" si="12"/>
        <v>0</v>
      </c>
      <c r="Y48" s="1" t="b">
        <f t="shared" si="13"/>
        <v>0</v>
      </c>
      <c r="Z48" s="1" t="b">
        <f t="shared" si="2"/>
        <v>0</v>
      </c>
      <c r="AD48" s="1">
        <v>2009</v>
      </c>
      <c r="AE48" s="1">
        <v>1</v>
      </c>
      <c r="AF48" s="1">
        <f t="shared" si="3"/>
        <v>0</v>
      </c>
    </row>
    <row r="49" spans="1:32">
      <c r="A49" s="1">
        <v>58</v>
      </c>
      <c r="B49" s="2" t="s">
        <v>35</v>
      </c>
      <c r="C49" s="1">
        <v>2016</v>
      </c>
      <c r="D49" s="1" t="s">
        <v>149</v>
      </c>
      <c r="E49" s="1">
        <v>2009</v>
      </c>
      <c r="H49" s="1">
        <v>0</v>
      </c>
      <c r="J49" s="1" t="s">
        <v>10</v>
      </c>
      <c r="M49" s="1" t="s">
        <v>565</v>
      </c>
      <c r="S49" s="1" t="b">
        <f t="shared" si="7"/>
        <v>0</v>
      </c>
      <c r="T49" s="1" t="b">
        <f t="shared" si="8"/>
        <v>0</v>
      </c>
      <c r="U49" s="1" t="b">
        <f t="shared" si="9"/>
        <v>0</v>
      </c>
      <c r="V49" s="1" t="b">
        <f t="shared" si="10"/>
        <v>0</v>
      </c>
      <c r="W49" s="1" t="b">
        <f t="shared" si="11"/>
        <v>0</v>
      </c>
      <c r="X49" s="1" t="b">
        <f t="shared" si="12"/>
        <v>0</v>
      </c>
      <c r="Y49" s="1" t="b">
        <f t="shared" si="13"/>
        <v>0</v>
      </c>
      <c r="Z49" s="1" t="b">
        <f t="shared" si="2"/>
        <v>0</v>
      </c>
      <c r="AD49" s="1">
        <v>2009</v>
      </c>
      <c r="AE49" s="1">
        <v>1</v>
      </c>
      <c r="AF49" s="1">
        <f t="shared" si="3"/>
        <v>0</v>
      </c>
    </row>
    <row r="50" spans="1:32">
      <c r="A50" s="1">
        <v>62</v>
      </c>
      <c r="B50" s="2" t="s">
        <v>160</v>
      </c>
      <c r="C50" s="1">
        <v>2016</v>
      </c>
      <c r="D50" s="2" t="s">
        <v>159</v>
      </c>
      <c r="E50" s="1">
        <v>2010</v>
      </c>
      <c r="H50" s="1">
        <v>1</v>
      </c>
      <c r="J50" s="3" t="s">
        <v>161</v>
      </c>
      <c r="S50" s="1" t="b">
        <f t="shared" si="7"/>
        <v>0</v>
      </c>
      <c r="T50" s="1" t="b">
        <f t="shared" si="8"/>
        <v>0</v>
      </c>
      <c r="U50" s="1" t="b">
        <f t="shared" si="9"/>
        <v>0</v>
      </c>
      <c r="V50" s="1" t="b">
        <f t="shared" si="10"/>
        <v>0</v>
      </c>
      <c r="W50" s="1" t="b">
        <f t="shared" si="11"/>
        <v>0</v>
      </c>
      <c r="X50" s="1" t="b">
        <f t="shared" si="12"/>
        <v>0</v>
      </c>
      <c r="Y50" s="1" t="b">
        <f t="shared" si="13"/>
        <v>0</v>
      </c>
      <c r="Z50" s="1" t="b">
        <f t="shared" si="2"/>
        <v>0</v>
      </c>
      <c r="AD50" s="1">
        <v>2010</v>
      </c>
      <c r="AE50" s="2">
        <v>1</v>
      </c>
      <c r="AF50" s="1">
        <f t="shared" si="3"/>
        <v>0</v>
      </c>
    </row>
    <row r="51" spans="1:32">
      <c r="A51" s="1">
        <v>63</v>
      </c>
      <c r="B51" s="2" t="s">
        <v>160</v>
      </c>
      <c r="C51" s="1">
        <v>2016</v>
      </c>
      <c r="D51" s="2" t="s">
        <v>162</v>
      </c>
      <c r="E51" s="1">
        <v>2010</v>
      </c>
      <c r="H51" s="1">
        <v>1</v>
      </c>
      <c r="J51" s="3" t="s">
        <v>161</v>
      </c>
      <c r="S51" s="1" t="b">
        <f t="shared" si="7"/>
        <v>0</v>
      </c>
      <c r="T51" s="1" t="b">
        <f t="shared" si="8"/>
        <v>0</v>
      </c>
      <c r="U51" s="1" t="b">
        <f t="shared" si="9"/>
        <v>0</v>
      </c>
      <c r="V51" s="1" t="b">
        <f t="shared" si="10"/>
        <v>0</v>
      </c>
      <c r="W51" s="1" t="b">
        <f t="shared" si="11"/>
        <v>0</v>
      </c>
      <c r="X51" s="1" t="b">
        <f t="shared" si="12"/>
        <v>0</v>
      </c>
      <c r="Y51" s="1" t="b">
        <f t="shared" si="13"/>
        <v>0</v>
      </c>
      <c r="Z51" s="1" t="b">
        <f t="shared" si="2"/>
        <v>0</v>
      </c>
      <c r="AD51" s="1">
        <v>2010</v>
      </c>
      <c r="AE51" s="2">
        <v>1</v>
      </c>
      <c r="AF51" s="1">
        <f t="shared" si="3"/>
        <v>0</v>
      </c>
    </row>
    <row r="52" spans="1:32">
      <c r="A52" s="1">
        <v>64</v>
      </c>
      <c r="B52" s="2" t="s">
        <v>160</v>
      </c>
      <c r="C52" s="1">
        <v>2016</v>
      </c>
      <c r="D52" s="1" t="s">
        <v>163</v>
      </c>
      <c r="E52" s="1">
        <v>2010</v>
      </c>
      <c r="H52" s="1">
        <v>1</v>
      </c>
      <c r="J52" s="3" t="s">
        <v>161</v>
      </c>
      <c r="S52" s="1" t="b">
        <f t="shared" si="7"/>
        <v>0</v>
      </c>
      <c r="T52" s="1" t="b">
        <f t="shared" si="8"/>
        <v>0</v>
      </c>
      <c r="U52" s="1" t="b">
        <f t="shared" si="9"/>
        <v>0</v>
      </c>
      <c r="V52" s="1" t="b">
        <f t="shared" si="10"/>
        <v>0</v>
      </c>
      <c r="W52" s="1" t="b">
        <f t="shared" si="11"/>
        <v>0</v>
      </c>
      <c r="X52" s="1" t="b">
        <f t="shared" si="12"/>
        <v>0</v>
      </c>
      <c r="Y52" s="1" t="b">
        <f t="shared" si="13"/>
        <v>0</v>
      </c>
      <c r="Z52" s="1" t="b">
        <f t="shared" si="2"/>
        <v>0</v>
      </c>
      <c r="AD52" s="1">
        <v>2010</v>
      </c>
      <c r="AE52" s="2">
        <v>1</v>
      </c>
      <c r="AF52" s="1">
        <f t="shared" si="3"/>
        <v>0</v>
      </c>
    </row>
    <row r="53" spans="1:32">
      <c r="A53" s="1">
        <v>65</v>
      </c>
      <c r="B53" s="2" t="s">
        <v>160</v>
      </c>
      <c r="C53" s="1">
        <v>2016</v>
      </c>
      <c r="D53" s="1" t="s">
        <v>164</v>
      </c>
      <c r="E53" s="1">
        <v>2010</v>
      </c>
      <c r="H53" s="1">
        <v>1</v>
      </c>
      <c r="J53" s="3" t="s">
        <v>161</v>
      </c>
      <c r="S53" s="1" t="b">
        <f t="shared" si="7"/>
        <v>0</v>
      </c>
      <c r="T53" s="1" t="b">
        <f t="shared" si="8"/>
        <v>0</v>
      </c>
      <c r="U53" s="1" t="b">
        <f t="shared" si="9"/>
        <v>0</v>
      </c>
      <c r="V53" s="1" t="b">
        <f t="shared" si="10"/>
        <v>0</v>
      </c>
      <c r="W53" s="1" t="b">
        <f t="shared" si="11"/>
        <v>0</v>
      </c>
      <c r="X53" s="1" t="b">
        <f t="shared" si="12"/>
        <v>0</v>
      </c>
      <c r="Y53" s="1" t="b">
        <f t="shared" si="13"/>
        <v>0</v>
      </c>
      <c r="Z53" s="1" t="b">
        <f t="shared" si="2"/>
        <v>0</v>
      </c>
      <c r="AD53" s="1">
        <v>2010</v>
      </c>
      <c r="AE53" s="2">
        <v>1</v>
      </c>
      <c r="AF53" s="1">
        <f t="shared" si="3"/>
        <v>0</v>
      </c>
    </row>
    <row r="54" spans="1:32">
      <c r="A54" s="1">
        <v>66</v>
      </c>
      <c r="B54" s="2" t="s">
        <v>160</v>
      </c>
      <c r="C54" s="1">
        <v>2016</v>
      </c>
      <c r="D54" s="1" t="s">
        <v>165</v>
      </c>
      <c r="E54" s="1">
        <v>2010</v>
      </c>
      <c r="H54" s="1">
        <v>1</v>
      </c>
      <c r="J54" s="3" t="s">
        <v>161</v>
      </c>
      <c r="K54" s="1" t="s">
        <v>184</v>
      </c>
      <c r="S54" s="1" t="b">
        <f t="shared" si="7"/>
        <v>0</v>
      </c>
      <c r="T54" s="1" t="b">
        <f t="shared" si="8"/>
        <v>0</v>
      </c>
      <c r="U54" s="1" t="b">
        <f t="shared" si="9"/>
        <v>0</v>
      </c>
      <c r="V54" s="1" t="b">
        <f t="shared" si="10"/>
        <v>0</v>
      </c>
      <c r="W54" s="1" t="b">
        <f t="shared" si="11"/>
        <v>0</v>
      </c>
      <c r="X54" s="1" t="b">
        <f t="shared" si="12"/>
        <v>0</v>
      </c>
      <c r="Y54" s="1" t="b">
        <f t="shared" si="13"/>
        <v>0</v>
      </c>
      <c r="Z54" s="1" t="b">
        <f t="shared" si="2"/>
        <v>0</v>
      </c>
      <c r="AD54" s="1">
        <v>2010</v>
      </c>
      <c r="AE54" s="2">
        <v>1</v>
      </c>
      <c r="AF54" s="1">
        <f t="shared" si="3"/>
        <v>0</v>
      </c>
    </row>
    <row r="55" spans="1:32">
      <c r="A55" s="1">
        <v>38</v>
      </c>
      <c r="B55" s="2" t="s">
        <v>106</v>
      </c>
      <c r="C55" s="1">
        <v>2016</v>
      </c>
      <c r="D55" s="1" t="s">
        <v>105</v>
      </c>
      <c r="E55" s="1">
        <v>2010</v>
      </c>
      <c r="F55" s="1">
        <v>2006</v>
      </c>
      <c r="H55" s="1">
        <v>0</v>
      </c>
      <c r="J55" s="3" t="s">
        <v>104</v>
      </c>
      <c r="K55" s="1" t="s">
        <v>107</v>
      </c>
      <c r="S55" s="1" t="b">
        <f t="shared" si="7"/>
        <v>0</v>
      </c>
      <c r="T55" s="1" t="b">
        <f t="shared" si="8"/>
        <v>0</v>
      </c>
      <c r="U55" s="1" t="b">
        <f t="shared" si="9"/>
        <v>0</v>
      </c>
      <c r="V55" s="1" t="b">
        <f t="shared" si="10"/>
        <v>0</v>
      </c>
      <c r="W55" s="1" t="b">
        <f t="shared" si="11"/>
        <v>0</v>
      </c>
      <c r="X55" s="1" t="b">
        <f t="shared" si="12"/>
        <v>0</v>
      </c>
      <c r="Y55" s="1" t="b">
        <f t="shared" si="13"/>
        <v>0</v>
      </c>
      <c r="Z55" s="1" t="b">
        <f t="shared" si="2"/>
        <v>0</v>
      </c>
      <c r="AD55" s="1">
        <v>2010</v>
      </c>
      <c r="AE55" s="1">
        <v>0</v>
      </c>
      <c r="AF55" s="1">
        <f t="shared" si="3"/>
        <v>1</v>
      </c>
    </row>
    <row r="56" spans="1:32">
      <c r="A56" s="1">
        <v>37</v>
      </c>
      <c r="B56" s="2" t="s">
        <v>61</v>
      </c>
      <c r="C56" s="1">
        <v>2016</v>
      </c>
      <c r="D56" s="2" t="s">
        <v>103</v>
      </c>
      <c r="E56" s="1">
        <v>2010</v>
      </c>
      <c r="H56" s="1">
        <v>0</v>
      </c>
      <c r="J56" s="3" t="s">
        <v>104</v>
      </c>
      <c r="S56" s="1" t="b">
        <f t="shared" si="7"/>
        <v>0</v>
      </c>
      <c r="T56" s="1" t="b">
        <f t="shared" si="8"/>
        <v>0</v>
      </c>
      <c r="U56" s="1" t="b">
        <f t="shared" si="9"/>
        <v>0</v>
      </c>
      <c r="V56" s="1" t="b">
        <f t="shared" si="10"/>
        <v>0</v>
      </c>
      <c r="W56" s="1" t="b">
        <f t="shared" si="11"/>
        <v>0</v>
      </c>
      <c r="X56" s="1" t="b">
        <f t="shared" si="12"/>
        <v>0</v>
      </c>
      <c r="Y56" s="1" t="b">
        <f t="shared" si="13"/>
        <v>0</v>
      </c>
      <c r="Z56" s="1" t="b">
        <f t="shared" si="2"/>
        <v>0</v>
      </c>
      <c r="AD56" s="1">
        <v>2010</v>
      </c>
      <c r="AE56" s="1">
        <v>0</v>
      </c>
      <c r="AF56" s="1">
        <f t="shared" si="3"/>
        <v>1</v>
      </c>
    </row>
    <row r="57" spans="1:32">
      <c r="A57" s="1">
        <v>80</v>
      </c>
      <c r="B57" s="2" t="s">
        <v>20</v>
      </c>
      <c r="C57" s="1">
        <v>2015</v>
      </c>
      <c r="D57" s="2" t="s">
        <v>202</v>
      </c>
      <c r="E57" s="1">
        <v>2010</v>
      </c>
      <c r="F57" s="2">
        <v>2014</v>
      </c>
      <c r="H57" s="2">
        <v>1</v>
      </c>
      <c r="I57" s="3" t="s">
        <v>203</v>
      </c>
      <c r="J57" s="3" t="s">
        <v>167</v>
      </c>
      <c r="M57" s="1" t="s">
        <v>565</v>
      </c>
      <c r="S57" s="1" t="b">
        <f t="shared" si="7"/>
        <v>0</v>
      </c>
      <c r="T57" s="1" t="b">
        <f t="shared" si="8"/>
        <v>0</v>
      </c>
      <c r="U57" s="1" t="b">
        <f t="shared" si="9"/>
        <v>0</v>
      </c>
      <c r="V57" s="1" t="b">
        <f t="shared" si="10"/>
        <v>0</v>
      </c>
      <c r="W57" s="1" t="b">
        <f t="shared" si="11"/>
        <v>0</v>
      </c>
      <c r="X57" s="1" t="b">
        <f t="shared" si="12"/>
        <v>0</v>
      </c>
      <c r="Y57" s="1" t="b">
        <f t="shared" si="13"/>
        <v>0</v>
      </c>
      <c r="Z57" s="1" t="b">
        <f t="shared" si="2"/>
        <v>0</v>
      </c>
      <c r="AD57" s="1">
        <v>2010</v>
      </c>
      <c r="AE57" s="1">
        <v>0</v>
      </c>
      <c r="AF57" s="1">
        <f t="shared" si="3"/>
        <v>1</v>
      </c>
    </row>
    <row r="58" spans="1:32">
      <c r="A58" s="1">
        <v>81</v>
      </c>
      <c r="B58" s="2" t="s">
        <v>20</v>
      </c>
      <c r="C58" s="1">
        <v>2015</v>
      </c>
      <c r="D58" s="1" t="s">
        <v>204</v>
      </c>
      <c r="E58" s="1">
        <v>2010</v>
      </c>
      <c r="F58" s="2">
        <v>2014</v>
      </c>
      <c r="H58" s="2">
        <v>1</v>
      </c>
      <c r="I58" s="3" t="s">
        <v>203</v>
      </c>
      <c r="J58" s="3" t="s">
        <v>167</v>
      </c>
      <c r="M58" s="1" t="s">
        <v>565</v>
      </c>
      <c r="S58" s="1" t="b">
        <f t="shared" si="7"/>
        <v>0</v>
      </c>
      <c r="T58" s="1" t="b">
        <f t="shared" si="8"/>
        <v>0</v>
      </c>
      <c r="U58" s="1" t="b">
        <f t="shared" si="9"/>
        <v>0</v>
      </c>
      <c r="V58" s="1" t="b">
        <f t="shared" si="10"/>
        <v>0</v>
      </c>
      <c r="W58" s="1" t="b">
        <f t="shared" si="11"/>
        <v>0</v>
      </c>
      <c r="X58" s="1" t="b">
        <f t="shared" si="12"/>
        <v>0</v>
      </c>
      <c r="Y58" s="1" t="b">
        <f t="shared" si="13"/>
        <v>0</v>
      </c>
      <c r="Z58" s="1" t="b">
        <f t="shared" si="2"/>
        <v>0</v>
      </c>
      <c r="AD58" s="1">
        <v>2010</v>
      </c>
      <c r="AE58" s="1">
        <v>0</v>
      </c>
      <c r="AF58" s="1">
        <f t="shared" si="3"/>
        <v>1</v>
      </c>
    </row>
    <row r="59" spans="1:32">
      <c r="A59" s="1">
        <v>67</v>
      </c>
      <c r="B59" s="2" t="s">
        <v>35</v>
      </c>
      <c r="C59" s="1">
        <v>2016</v>
      </c>
      <c r="D59" s="1" t="s">
        <v>166</v>
      </c>
      <c r="E59" s="1">
        <v>2010</v>
      </c>
      <c r="H59" s="1">
        <v>1</v>
      </c>
      <c r="J59" s="3" t="s">
        <v>167</v>
      </c>
      <c r="S59" s="1" t="b">
        <f t="shared" si="7"/>
        <v>0</v>
      </c>
      <c r="T59" s="1" t="b">
        <f t="shared" si="8"/>
        <v>0</v>
      </c>
      <c r="U59" s="1" t="b">
        <f t="shared" si="9"/>
        <v>0</v>
      </c>
      <c r="V59" s="1" t="b">
        <f t="shared" si="10"/>
        <v>0</v>
      </c>
      <c r="W59" s="1" t="b">
        <f t="shared" si="11"/>
        <v>0</v>
      </c>
      <c r="X59" s="1" t="b">
        <f t="shared" si="12"/>
        <v>0</v>
      </c>
      <c r="Y59" s="1" t="b">
        <f t="shared" si="13"/>
        <v>0</v>
      </c>
      <c r="Z59" s="1" t="b">
        <f t="shared" si="2"/>
        <v>0</v>
      </c>
      <c r="AD59" s="1">
        <v>2010</v>
      </c>
      <c r="AE59" s="1">
        <v>0</v>
      </c>
      <c r="AF59" s="1">
        <f t="shared" si="3"/>
        <v>1</v>
      </c>
    </row>
    <row r="60" spans="1:32">
      <c r="A60" s="1">
        <v>68</v>
      </c>
      <c r="B60" s="2" t="s">
        <v>35</v>
      </c>
      <c r="C60" s="1">
        <v>2016</v>
      </c>
      <c r="D60" s="1" t="s">
        <v>168</v>
      </c>
      <c r="E60" s="1">
        <v>2010</v>
      </c>
      <c r="H60" s="1">
        <v>1</v>
      </c>
      <c r="J60" s="3" t="s">
        <v>167</v>
      </c>
      <c r="S60" s="1" t="b">
        <f t="shared" si="7"/>
        <v>0</v>
      </c>
      <c r="T60" s="1" t="b">
        <f t="shared" si="8"/>
        <v>0</v>
      </c>
      <c r="U60" s="1" t="b">
        <f t="shared" si="9"/>
        <v>0</v>
      </c>
      <c r="V60" s="1" t="b">
        <f t="shared" si="10"/>
        <v>0</v>
      </c>
      <c r="W60" s="1" t="b">
        <f t="shared" si="11"/>
        <v>0</v>
      </c>
      <c r="X60" s="1" t="b">
        <f t="shared" si="12"/>
        <v>0</v>
      </c>
      <c r="Y60" s="1" t="b">
        <f t="shared" si="13"/>
        <v>0</v>
      </c>
      <c r="Z60" s="1" t="b">
        <f t="shared" si="2"/>
        <v>0</v>
      </c>
      <c r="AD60" s="1">
        <v>2010</v>
      </c>
      <c r="AE60" s="1">
        <v>0</v>
      </c>
      <c r="AF60" s="1">
        <f t="shared" si="3"/>
        <v>1</v>
      </c>
    </row>
    <row r="61" spans="1:32">
      <c r="A61" s="1">
        <v>20</v>
      </c>
      <c r="B61" s="2" t="s">
        <v>61</v>
      </c>
      <c r="C61" s="1">
        <v>2010</v>
      </c>
      <c r="D61" s="2" t="s">
        <v>62</v>
      </c>
      <c r="E61" s="1">
        <v>2010</v>
      </c>
      <c r="H61" s="1">
        <v>0</v>
      </c>
      <c r="J61" s="3" t="s">
        <v>63</v>
      </c>
      <c r="K61" s="1" t="s">
        <v>78</v>
      </c>
      <c r="S61" s="1" t="b">
        <f t="shared" si="7"/>
        <v>0</v>
      </c>
      <c r="T61" s="1" t="b">
        <f t="shared" si="8"/>
        <v>0</v>
      </c>
      <c r="U61" s="1" t="b">
        <f t="shared" si="9"/>
        <v>0</v>
      </c>
      <c r="V61" s="1" t="b">
        <f t="shared" si="10"/>
        <v>0</v>
      </c>
      <c r="W61" s="1" t="b">
        <f t="shared" si="11"/>
        <v>0</v>
      </c>
      <c r="X61" s="1" t="b">
        <f t="shared" si="12"/>
        <v>0</v>
      </c>
      <c r="Y61" s="1" t="b">
        <f t="shared" si="13"/>
        <v>0</v>
      </c>
      <c r="Z61" s="1" t="b">
        <f t="shared" si="2"/>
        <v>0</v>
      </c>
      <c r="AD61" s="1">
        <v>2010</v>
      </c>
      <c r="AE61" s="1">
        <v>0</v>
      </c>
      <c r="AF61" s="1">
        <f t="shared" si="3"/>
        <v>1</v>
      </c>
    </row>
    <row r="62" spans="1:32">
      <c r="A62" s="1">
        <v>69</v>
      </c>
      <c r="B62" s="2" t="s">
        <v>170</v>
      </c>
      <c r="C62" s="1">
        <v>2016</v>
      </c>
      <c r="D62" s="1" t="s">
        <v>169</v>
      </c>
      <c r="E62" s="1">
        <v>2010</v>
      </c>
      <c r="H62" s="1">
        <v>1</v>
      </c>
      <c r="J62" s="3" t="s">
        <v>171</v>
      </c>
      <c r="K62" s="1" t="s">
        <v>172</v>
      </c>
      <c r="S62" s="1" t="b">
        <f t="shared" si="7"/>
        <v>0</v>
      </c>
      <c r="T62" s="1" t="b">
        <f t="shared" si="8"/>
        <v>0</v>
      </c>
      <c r="U62" s="1" t="b">
        <f t="shared" si="9"/>
        <v>0</v>
      </c>
      <c r="V62" s="1" t="b">
        <f t="shared" si="10"/>
        <v>0</v>
      </c>
      <c r="W62" s="1" t="b">
        <f t="shared" si="11"/>
        <v>0</v>
      </c>
      <c r="X62" s="1" t="b">
        <f t="shared" si="12"/>
        <v>0</v>
      </c>
      <c r="Y62" s="1" t="b">
        <f t="shared" si="13"/>
        <v>0</v>
      </c>
      <c r="Z62" s="1" t="b">
        <f t="shared" si="2"/>
        <v>0</v>
      </c>
      <c r="AD62" s="1">
        <v>2010</v>
      </c>
      <c r="AE62" s="1">
        <v>0</v>
      </c>
      <c r="AF62" s="1">
        <f t="shared" si="3"/>
        <v>1</v>
      </c>
    </row>
    <row r="63" spans="1:32">
      <c r="A63" s="1">
        <v>48</v>
      </c>
      <c r="B63" s="2" t="s">
        <v>35</v>
      </c>
      <c r="C63" s="1">
        <v>2016</v>
      </c>
      <c r="D63" s="2" t="s">
        <v>133</v>
      </c>
      <c r="E63" s="1">
        <v>2010</v>
      </c>
      <c r="H63" s="1">
        <v>0</v>
      </c>
      <c r="J63" s="3" t="s">
        <v>134</v>
      </c>
      <c r="S63" s="1" t="b">
        <f t="shared" si="7"/>
        <v>0</v>
      </c>
      <c r="T63" s="1" t="b">
        <f t="shared" si="8"/>
        <v>0</v>
      </c>
      <c r="U63" s="1" t="b">
        <f t="shared" si="9"/>
        <v>0</v>
      </c>
      <c r="V63" s="1" t="b">
        <f t="shared" si="10"/>
        <v>0</v>
      </c>
      <c r="W63" s="1" t="b">
        <f t="shared" si="11"/>
        <v>0</v>
      </c>
      <c r="X63" s="1" t="b">
        <f t="shared" si="12"/>
        <v>0</v>
      </c>
      <c r="Y63" s="1" t="b">
        <f t="shared" si="13"/>
        <v>0</v>
      </c>
      <c r="Z63" s="1" t="b">
        <f t="shared" si="2"/>
        <v>0</v>
      </c>
      <c r="AD63" s="1">
        <v>2010</v>
      </c>
      <c r="AE63" s="1">
        <v>0</v>
      </c>
      <c r="AF63" s="1">
        <f t="shared" si="3"/>
        <v>1</v>
      </c>
    </row>
    <row r="64" spans="1:32">
      <c r="A64" s="1">
        <v>49</v>
      </c>
      <c r="B64" s="2" t="s">
        <v>35</v>
      </c>
      <c r="C64" s="1">
        <v>2016</v>
      </c>
      <c r="D64" s="1" t="s">
        <v>135</v>
      </c>
      <c r="E64" s="1">
        <v>2010</v>
      </c>
      <c r="H64" s="1">
        <v>0</v>
      </c>
      <c r="J64" s="3" t="s">
        <v>134</v>
      </c>
      <c r="S64" s="1" t="b">
        <f t="shared" si="7"/>
        <v>0</v>
      </c>
      <c r="T64" s="1" t="b">
        <f t="shared" si="8"/>
        <v>0</v>
      </c>
      <c r="U64" s="1" t="b">
        <f t="shared" si="9"/>
        <v>0</v>
      </c>
      <c r="V64" s="1" t="b">
        <f t="shared" si="10"/>
        <v>0</v>
      </c>
      <c r="W64" s="1" t="b">
        <f t="shared" si="11"/>
        <v>0</v>
      </c>
      <c r="X64" s="1" t="b">
        <f t="shared" si="12"/>
        <v>0</v>
      </c>
      <c r="Y64" s="1" t="b">
        <f t="shared" si="13"/>
        <v>0</v>
      </c>
      <c r="Z64" s="1" t="b">
        <f t="shared" si="2"/>
        <v>0</v>
      </c>
      <c r="AD64" s="1">
        <v>2010</v>
      </c>
      <c r="AE64" s="1">
        <v>1</v>
      </c>
      <c r="AF64" s="1">
        <f t="shared" si="3"/>
        <v>0</v>
      </c>
    </row>
    <row r="65" spans="1:32">
      <c r="A65" s="1">
        <v>50</v>
      </c>
      <c r="B65" s="2" t="s">
        <v>35</v>
      </c>
      <c r="C65" s="1">
        <v>2016</v>
      </c>
      <c r="D65" s="1" t="s">
        <v>136</v>
      </c>
      <c r="E65" s="1">
        <v>2010</v>
      </c>
      <c r="H65" s="1">
        <v>0</v>
      </c>
      <c r="J65" s="3" t="s">
        <v>134</v>
      </c>
      <c r="S65" s="1" t="b">
        <f t="shared" si="7"/>
        <v>0</v>
      </c>
      <c r="T65" s="1" t="b">
        <f t="shared" si="8"/>
        <v>0</v>
      </c>
      <c r="U65" s="1" t="b">
        <f t="shared" si="9"/>
        <v>0</v>
      </c>
      <c r="V65" s="1" t="b">
        <f t="shared" si="10"/>
        <v>0</v>
      </c>
      <c r="W65" s="1" t="b">
        <f t="shared" si="11"/>
        <v>0</v>
      </c>
      <c r="X65" s="1" t="b">
        <f t="shared" si="12"/>
        <v>0</v>
      </c>
      <c r="Y65" s="1" t="b">
        <f t="shared" si="13"/>
        <v>0</v>
      </c>
      <c r="Z65" s="1" t="b">
        <f t="shared" si="2"/>
        <v>0</v>
      </c>
      <c r="AD65" s="1">
        <v>2010</v>
      </c>
      <c r="AE65" s="1">
        <v>1</v>
      </c>
      <c r="AF65" s="1">
        <f t="shared" si="3"/>
        <v>0</v>
      </c>
    </row>
    <row r="66" spans="1:32">
      <c r="A66" s="1">
        <v>54</v>
      </c>
      <c r="B66" s="2" t="s">
        <v>87</v>
      </c>
      <c r="C66" s="1">
        <v>2016</v>
      </c>
      <c r="D66" s="1" t="s">
        <v>145</v>
      </c>
      <c r="E66" s="1">
        <v>2010</v>
      </c>
      <c r="H66" s="1">
        <v>0</v>
      </c>
      <c r="J66" s="3" t="s">
        <v>143</v>
      </c>
      <c r="S66" s="1" t="b">
        <f t="shared" si="7"/>
        <v>0</v>
      </c>
      <c r="T66" s="1" t="b">
        <f t="shared" si="8"/>
        <v>0</v>
      </c>
      <c r="U66" s="1" t="b">
        <f t="shared" si="9"/>
        <v>0</v>
      </c>
      <c r="V66" s="1" t="b">
        <f t="shared" si="10"/>
        <v>0</v>
      </c>
      <c r="W66" s="1" t="b">
        <f t="shared" si="11"/>
        <v>0</v>
      </c>
      <c r="X66" s="1" t="b">
        <f t="shared" si="12"/>
        <v>0</v>
      </c>
      <c r="Y66" s="1" t="b">
        <f t="shared" si="13"/>
        <v>0</v>
      </c>
      <c r="Z66" s="1" t="b">
        <f t="shared" si="2"/>
        <v>0</v>
      </c>
      <c r="AD66" s="1">
        <v>2010</v>
      </c>
      <c r="AE66" s="1">
        <v>1</v>
      </c>
      <c r="AF66" s="1">
        <f t="shared" si="3"/>
        <v>0</v>
      </c>
    </row>
    <row r="67" spans="1:32" ht="15.75">
      <c r="A67" s="1">
        <v>55</v>
      </c>
      <c r="B67" s="2" t="s">
        <v>83</v>
      </c>
      <c r="C67" s="1">
        <v>2016</v>
      </c>
      <c r="D67" s="1" t="s">
        <v>146</v>
      </c>
      <c r="E67" s="1">
        <v>2010</v>
      </c>
      <c r="H67" s="1">
        <v>0</v>
      </c>
      <c r="J67" s="3" t="s">
        <v>143</v>
      </c>
      <c r="S67" s="1" t="b">
        <f t="shared" si="7"/>
        <v>0</v>
      </c>
      <c r="T67" s="1" t="b">
        <f t="shared" si="8"/>
        <v>0</v>
      </c>
      <c r="U67" s="1" t="b">
        <f t="shared" si="9"/>
        <v>0</v>
      </c>
      <c r="V67" s="1" t="b">
        <f t="shared" si="10"/>
        <v>0</v>
      </c>
      <c r="W67" s="1" t="b">
        <f t="shared" si="11"/>
        <v>0</v>
      </c>
      <c r="X67" s="1" t="b">
        <f t="shared" si="12"/>
        <v>0</v>
      </c>
      <c r="Y67" s="1" t="b">
        <f t="shared" si="13"/>
        <v>0</v>
      </c>
      <c r="Z67" s="1" t="b">
        <f t="shared" ref="Z67:Z130" si="16">AND(E67&gt;2017,H67=1)</f>
        <v>0</v>
      </c>
      <c r="AD67" s="1">
        <v>2010</v>
      </c>
      <c r="AE67" s="1">
        <v>1</v>
      </c>
      <c r="AF67" s="1">
        <f t="shared" ref="AF67:AF130" si="17">1-AE67</f>
        <v>0</v>
      </c>
    </row>
    <row r="68" spans="1:32">
      <c r="A68" s="1">
        <v>56</v>
      </c>
      <c r="B68" s="2" t="s">
        <v>65</v>
      </c>
      <c r="C68" s="1">
        <v>2016</v>
      </c>
      <c r="D68" s="1" t="s">
        <v>147</v>
      </c>
      <c r="E68" s="1">
        <v>2010</v>
      </c>
      <c r="H68" s="1">
        <v>0</v>
      </c>
      <c r="J68" s="3" t="s">
        <v>143</v>
      </c>
      <c r="S68" s="1" t="b">
        <f t="shared" si="7"/>
        <v>0</v>
      </c>
      <c r="T68" s="1" t="b">
        <f t="shared" si="8"/>
        <v>0</v>
      </c>
      <c r="U68" s="1" t="b">
        <f t="shared" si="9"/>
        <v>0</v>
      </c>
      <c r="V68" s="1" t="b">
        <f t="shared" si="10"/>
        <v>0</v>
      </c>
      <c r="W68" s="1" t="b">
        <f t="shared" si="11"/>
        <v>0</v>
      </c>
      <c r="X68" s="1" t="b">
        <f t="shared" si="12"/>
        <v>0</v>
      </c>
      <c r="Y68" s="1" t="b">
        <f t="shared" si="13"/>
        <v>0</v>
      </c>
      <c r="Z68" s="1" t="b">
        <f t="shared" si="16"/>
        <v>0</v>
      </c>
      <c r="AD68" s="1">
        <v>2010</v>
      </c>
      <c r="AE68" s="2">
        <v>1</v>
      </c>
      <c r="AF68" s="1">
        <f t="shared" si="17"/>
        <v>0</v>
      </c>
    </row>
    <row r="69" spans="1:32">
      <c r="A69" s="1">
        <v>52</v>
      </c>
      <c r="B69" s="2" t="s">
        <v>142</v>
      </c>
      <c r="C69" s="1">
        <v>2016</v>
      </c>
      <c r="D69" s="1" t="s">
        <v>140</v>
      </c>
      <c r="E69" s="1">
        <v>2010</v>
      </c>
      <c r="H69" s="1">
        <v>0</v>
      </c>
      <c r="J69" s="3" t="s">
        <v>143</v>
      </c>
      <c r="K69" s="1" t="s">
        <v>141</v>
      </c>
      <c r="S69" s="1" t="b">
        <f t="shared" ref="S69:S132" si="18">AND(E69&gt;2010,H69=1)</f>
        <v>0</v>
      </c>
      <c r="T69" s="1" t="b">
        <f t="shared" ref="T69:T132" si="19">AND(E69&gt;2011,H69=1)</f>
        <v>0</v>
      </c>
      <c r="U69" s="1" t="b">
        <f t="shared" ref="U69:U132" si="20">AND(E69&gt;2012,H69=1)</f>
        <v>0</v>
      </c>
      <c r="V69" s="1" t="b">
        <f t="shared" ref="V69:V132" si="21">AND(E69&gt;2013,H69=1)</f>
        <v>0</v>
      </c>
      <c r="W69" s="1" t="b">
        <f t="shared" ref="W69:W132" si="22">AND(E69&gt;2014,H69=1)</f>
        <v>0</v>
      </c>
      <c r="X69" s="1" t="b">
        <f t="shared" ref="X69:X132" si="23">AND(E69&gt;2015,H69=1)</f>
        <v>0</v>
      </c>
      <c r="Y69" s="1" t="b">
        <f t="shared" ref="Y69:Y132" si="24">AND(E69&gt;2016,H69=1)</f>
        <v>0</v>
      </c>
      <c r="Z69" s="1" t="b">
        <f t="shared" si="16"/>
        <v>0</v>
      </c>
      <c r="AD69" s="1">
        <v>2010</v>
      </c>
      <c r="AE69" s="2">
        <v>1</v>
      </c>
      <c r="AF69" s="1">
        <f t="shared" si="17"/>
        <v>0</v>
      </c>
    </row>
    <row r="70" spans="1:32">
      <c r="A70" s="1">
        <v>53</v>
      </c>
      <c r="B70" s="2" t="s">
        <v>85</v>
      </c>
      <c r="C70" s="1">
        <v>2016</v>
      </c>
      <c r="D70" s="1" t="s">
        <v>144</v>
      </c>
      <c r="E70" s="1">
        <v>2010</v>
      </c>
      <c r="H70" s="1">
        <v>0</v>
      </c>
      <c r="J70" s="3" t="s">
        <v>143</v>
      </c>
      <c r="S70" s="1" t="b">
        <f t="shared" si="18"/>
        <v>0</v>
      </c>
      <c r="T70" s="1" t="b">
        <f t="shared" si="19"/>
        <v>0</v>
      </c>
      <c r="U70" s="1" t="b">
        <f t="shared" si="20"/>
        <v>0</v>
      </c>
      <c r="V70" s="1" t="b">
        <f t="shared" si="21"/>
        <v>0</v>
      </c>
      <c r="W70" s="1" t="b">
        <f t="shared" si="22"/>
        <v>0</v>
      </c>
      <c r="X70" s="1" t="b">
        <f t="shared" si="23"/>
        <v>0</v>
      </c>
      <c r="Y70" s="1" t="b">
        <f t="shared" si="24"/>
        <v>0</v>
      </c>
      <c r="Z70" s="1" t="b">
        <f t="shared" si="16"/>
        <v>0</v>
      </c>
      <c r="AD70" s="1">
        <v>2010</v>
      </c>
      <c r="AE70" s="1">
        <v>0</v>
      </c>
      <c r="AF70" s="1">
        <f t="shared" si="17"/>
        <v>1</v>
      </c>
    </row>
    <row r="71" spans="1:32">
      <c r="A71" s="1">
        <v>59</v>
      </c>
      <c r="B71" s="2" t="s">
        <v>151</v>
      </c>
      <c r="C71" s="1">
        <v>2016</v>
      </c>
      <c r="D71" s="2" t="s">
        <v>150</v>
      </c>
      <c r="E71" s="1">
        <v>2010</v>
      </c>
      <c r="F71" s="2">
        <v>2009</v>
      </c>
      <c r="H71" s="2">
        <v>0</v>
      </c>
      <c r="J71" s="3" t="s">
        <v>152</v>
      </c>
      <c r="K71" s="1" t="s">
        <v>158</v>
      </c>
      <c r="S71" s="1" t="b">
        <f t="shared" si="18"/>
        <v>0</v>
      </c>
      <c r="T71" s="1" t="b">
        <f t="shared" si="19"/>
        <v>0</v>
      </c>
      <c r="U71" s="1" t="b">
        <f t="shared" si="20"/>
        <v>0</v>
      </c>
      <c r="V71" s="1" t="b">
        <f t="shared" si="21"/>
        <v>0</v>
      </c>
      <c r="W71" s="1" t="b">
        <f t="shared" si="22"/>
        <v>0</v>
      </c>
      <c r="X71" s="1" t="b">
        <f t="shared" si="23"/>
        <v>0</v>
      </c>
      <c r="Y71" s="1" t="b">
        <f t="shared" si="24"/>
        <v>0</v>
      </c>
      <c r="Z71" s="1" t="b">
        <f t="shared" si="16"/>
        <v>0</v>
      </c>
      <c r="AD71" s="1">
        <v>2010</v>
      </c>
      <c r="AE71" s="1">
        <v>0</v>
      </c>
      <c r="AF71" s="1">
        <f t="shared" si="17"/>
        <v>1</v>
      </c>
    </row>
    <row r="72" spans="1:32" ht="15.75">
      <c r="A72" s="1">
        <v>32</v>
      </c>
      <c r="B72" s="2" t="s">
        <v>7</v>
      </c>
      <c r="C72" s="1">
        <v>2016</v>
      </c>
      <c r="D72" s="1" t="s">
        <v>88</v>
      </c>
      <c r="E72" s="1">
        <v>2010</v>
      </c>
      <c r="F72" s="1">
        <v>2008</v>
      </c>
      <c r="H72" s="1">
        <v>0</v>
      </c>
      <c r="J72" s="3" t="s">
        <v>89</v>
      </c>
      <c r="S72" s="1" t="b">
        <f t="shared" si="18"/>
        <v>0</v>
      </c>
      <c r="T72" s="1" t="b">
        <f t="shared" si="19"/>
        <v>0</v>
      </c>
      <c r="U72" s="1" t="b">
        <f t="shared" si="20"/>
        <v>0</v>
      </c>
      <c r="V72" s="1" t="b">
        <f t="shared" si="21"/>
        <v>0</v>
      </c>
      <c r="W72" s="1" t="b">
        <f t="shared" si="22"/>
        <v>0</v>
      </c>
      <c r="X72" s="1" t="b">
        <f t="shared" si="23"/>
        <v>0</v>
      </c>
      <c r="Y72" s="1" t="b">
        <f t="shared" si="24"/>
        <v>0</v>
      </c>
      <c r="Z72" s="1" t="b">
        <f t="shared" si="16"/>
        <v>0</v>
      </c>
      <c r="AD72" s="1">
        <v>2010</v>
      </c>
      <c r="AE72" s="1">
        <v>0</v>
      </c>
      <c r="AF72" s="1">
        <f t="shared" si="17"/>
        <v>1</v>
      </c>
    </row>
    <row r="73" spans="1:32">
      <c r="A73" s="1">
        <v>88</v>
      </c>
      <c r="B73" s="2" t="s">
        <v>225</v>
      </c>
      <c r="C73" s="1">
        <v>2011</v>
      </c>
      <c r="D73" s="2" t="s">
        <v>224</v>
      </c>
      <c r="E73" s="1">
        <v>2010</v>
      </c>
      <c r="H73" s="2">
        <v>1</v>
      </c>
      <c r="J73" s="1" t="s">
        <v>10</v>
      </c>
      <c r="S73" s="1" t="b">
        <f t="shared" si="18"/>
        <v>0</v>
      </c>
      <c r="T73" s="1" t="b">
        <f t="shared" si="19"/>
        <v>0</v>
      </c>
      <c r="U73" s="1" t="b">
        <f t="shared" si="20"/>
        <v>0</v>
      </c>
      <c r="V73" s="1" t="b">
        <f t="shared" si="21"/>
        <v>0</v>
      </c>
      <c r="W73" s="1" t="b">
        <f t="shared" si="22"/>
        <v>0</v>
      </c>
      <c r="X73" s="1" t="b">
        <f t="shared" si="23"/>
        <v>0</v>
      </c>
      <c r="Y73" s="1" t="b">
        <f t="shared" si="24"/>
        <v>0</v>
      </c>
      <c r="Z73" s="1" t="b">
        <f t="shared" si="16"/>
        <v>0</v>
      </c>
      <c r="AD73" s="1">
        <v>2010</v>
      </c>
      <c r="AE73" s="1">
        <v>1</v>
      </c>
      <c r="AF73" s="1">
        <f t="shared" si="17"/>
        <v>0</v>
      </c>
    </row>
    <row r="74" spans="1:32">
      <c r="A74" s="1">
        <v>89</v>
      </c>
      <c r="B74" s="2" t="s">
        <v>225</v>
      </c>
      <c r="C74" s="1">
        <v>2011</v>
      </c>
      <c r="D74" s="1" t="s">
        <v>226</v>
      </c>
      <c r="E74" s="1">
        <v>2010</v>
      </c>
      <c r="H74" s="2">
        <v>1</v>
      </c>
      <c r="J74" s="1" t="s">
        <v>10</v>
      </c>
      <c r="S74" s="1" t="b">
        <f t="shared" si="18"/>
        <v>0</v>
      </c>
      <c r="T74" s="1" t="b">
        <f t="shared" si="19"/>
        <v>0</v>
      </c>
      <c r="U74" s="1" t="b">
        <f t="shared" si="20"/>
        <v>0</v>
      </c>
      <c r="V74" s="1" t="b">
        <f t="shared" si="21"/>
        <v>0</v>
      </c>
      <c r="W74" s="1" t="b">
        <f t="shared" si="22"/>
        <v>0</v>
      </c>
      <c r="X74" s="1" t="b">
        <f t="shared" si="23"/>
        <v>0</v>
      </c>
      <c r="Y74" s="1" t="b">
        <f t="shared" si="24"/>
        <v>0</v>
      </c>
      <c r="Z74" s="1" t="b">
        <f t="shared" si="16"/>
        <v>0</v>
      </c>
      <c r="AD74" s="1">
        <v>2010</v>
      </c>
      <c r="AE74" s="1">
        <v>1</v>
      </c>
      <c r="AF74" s="1">
        <f t="shared" si="17"/>
        <v>0</v>
      </c>
    </row>
    <row r="75" spans="1:32">
      <c r="A75" s="1">
        <v>90</v>
      </c>
      <c r="B75" s="2" t="s">
        <v>225</v>
      </c>
      <c r="C75" s="1">
        <v>2011</v>
      </c>
      <c r="D75" s="1" t="s">
        <v>227</v>
      </c>
      <c r="E75" s="1">
        <v>2010</v>
      </c>
      <c r="H75" s="2">
        <v>1</v>
      </c>
      <c r="J75" s="1" t="s">
        <v>10</v>
      </c>
      <c r="S75" s="1" t="b">
        <f t="shared" si="18"/>
        <v>0</v>
      </c>
      <c r="T75" s="1" t="b">
        <f t="shared" si="19"/>
        <v>0</v>
      </c>
      <c r="U75" s="1" t="b">
        <f t="shared" si="20"/>
        <v>0</v>
      </c>
      <c r="V75" s="1" t="b">
        <f t="shared" si="21"/>
        <v>0</v>
      </c>
      <c r="W75" s="1" t="b">
        <f t="shared" si="22"/>
        <v>0</v>
      </c>
      <c r="X75" s="1" t="b">
        <f t="shared" si="23"/>
        <v>0</v>
      </c>
      <c r="Y75" s="1" t="b">
        <f t="shared" si="24"/>
        <v>0</v>
      </c>
      <c r="Z75" s="1" t="b">
        <f t="shared" si="16"/>
        <v>0</v>
      </c>
      <c r="AD75" s="1">
        <v>2010</v>
      </c>
      <c r="AE75" s="2">
        <v>0</v>
      </c>
      <c r="AF75" s="1">
        <f t="shared" si="17"/>
        <v>1</v>
      </c>
    </row>
    <row r="76" spans="1:32">
      <c r="A76" s="1">
        <v>91</v>
      </c>
      <c r="B76" s="2" t="s">
        <v>225</v>
      </c>
      <c r="C76" s="1">
        <v>2011</v>
      </c>
      <c r="D76" s="1" t="s">
        <v>228</v>
      </c>
      <c r="E76" s="1">
        <v>2010</v>
      </c>
      <c r="H76" s="2">
        <v>1</v>
      </c>
      <c r="J76" s="1" t="s">
        <v>10</v>
      </c>
      <c r="S76" s="1" t="b">
        <f t="shared" si="18"/>
        <v>0</v>
      </c>
      <c r="T76" s="1" t="b">
        <f t="shared" si="19"/>
        <v>0</v>
      </c>
      <c r="U76" s="1" t="b">
        <f t="shared" si="20"/>
        <v>0</v>
      </c>
      <c r="V76" s="1" t="b">
        <f t="shared" si="21"/>
        <v>0</v>
      </c>
      <c r="W76" s="1" t="b">
        <f t="shared" si="22"/>
        <v>0</v>
      </c>
      <c r="X76" s="1" t="b">
        <f t="shared" si="23"/>
        <v>0</v>
      </c>
      <c r="Y76" s="1" t="b">
        <f t="shared" si="24"/>
        <v>0</v>
      </c>
      <c r="Z76" s="1" t="b">
        <f t="shared" si="16"/>
        <v>0</v>
      </c>
      <c r="AD76" s="1">
        <v>2010</v>
      </c>
      <c r="AE76" s="2">
        <v>0</v>
      </c>
      <c r="AF76" s="1">
        <f t="shared" si="17"/>
        <v>1</v>
      </c>
    </row>
    <row r="77" spans="1:32">
      <c r="A77" s="1">
        <v>92</v>
      </c>
      <c r="B77" s="2" t="s">
        <v>225</v>
      </c>
      <c r="C77" s="1">
        <v>2011</v>
      </c>
      <c r="D77" s="1" t="s">
        <v>229</v>
      </c>
      <c r="E77" s="1">
        <v>2010</v>
      </c>
      <c r="H77" s="2">
        <v>1</v>
      </c>
      <c r="J77" s="1" t="s">
        <v>10</v>
      </c>
      <c r="S77" s="1" t="b">
        <f t="shared" si="18"/>
        <v>0</v>
      </c>
      <c r="T77" s="1" t="b">
        <f t="shared" si="19"/>
        <v>0</v>
      </c>
      <c r="U77" s="1" t="b">
        <f t="shared" si="20"/>
        <v>0</v>
      </c>
      <c r="V77" s="1" t="b">
        <f t="shared" si="21"/>
        <v>0</v>
      </c>
      <c r="W77" s="1" t="b">
        <f t="shared" si="22"/>
        <v>0</v>
      </c>
      <c r="X77" s="1" t="b">
        <f t="shared" si="23"/>
        <v>0</v>
      </c>
      <c r="Y77" s="1" t="b">
        <f t="shared" si="24"/>
        <v>0</v>
      </c>
      <c r="Z77" s="1" t="b">
        <f t="shared" si="16"/>
        <v>0</v>
      </c>
      <c r="AD77" s="1">
        <v>2010</v>
      </c>
      <c r="AE77" s="1">
        <v>0</v>
      </c>
      <c r="AF77" s="1">
        <f t="shared" si="17"/>
        <v>1</v>
      </c>
    </row>
    <row r="78" spans="1:32">
      <c r="A78" s="1">
        <v>57</v>
      </c>
      <c r="B78" s="2" t="s">
        <v>72</v>
      </c>
      <c r="C78" s="1">
        <v>2016</v>
      </c>
      <c r="D78" s="2" t="s">
        <v>148</v>
      </c>
      <c r="E78" s="1">
        <v>2010</v>
      </c>
      <c r="H78" s="1">
        <v>1</v>
      </c>
      <c r="J78" s="1" t="s">
        <v>10</v>
      </c>
      <c r="S78" s="1" t="b">
        <f t="shared" si="18"/>
        <v>0</v>
      </c>
      <c r="T78" s="1" t="b">
        <f t="shared" si="19"/>
        <v>0</v>
      </c>
      <c r="U78" s="1" t="b">
        <f t="shared" si="20"/>
        <v>0</v>
      </c>
      <c r="V78" s="1" t="b">
        <f t="shared" si="21"/>
        <v>0</v>
      </c>
      <c r="W78" s="1" t="b">
        <f t="shared" si="22"/>
        <v>0</v>
      </c>
      <c r="X78" s="1" t="b">
        <f t="shared" si="23"/>
        <v>0</v>
      </c>
      <c r="Y78" s="1" t="b">
        <f t="shared" si="24"/>
        <v>0</v>
      </c>
      <c r="Z78" s="1" t="b">
        <f t="shared" si="16"/>
        <v>0</v>
      </c>
      <c r="AD78" s="1">
        <v>2010</v>
      </c>
      <c r="AE78" s="2">
        <v>0</v>
      </c>
      <c r="AF78" s="1">
        <f t="shared" si="17"/>
        <v>1</v>
      </c>
    </row>
    <row r="79" spans="1:32">
      <c r="A79" s="1">
        <v>70</v>
      </c>
      <c r="B79" s="2" t="s">
        <v>174</v>
      </c>
      <c r="C79" s="1">
        <v>2016</v>
      </c>
      <c r="D79" s="2" t="s">
        <v>173</v>
      </c>
      <c r="E79" s="1">
        <v>2010</v>
      </c>
      <c r="H79" s="1">
        <v>1</v>
      </c>
      <c r="J79" s="1" t="s">
        <v>10</v>
      </c>
      <c r="S79" s="1" t="b">
        <f t="shared" si="18"/>
        <v>0</v>
      </c>
      <c r="T79" s="1" t="b">
        <f t="shared" si="19"/>
        <v>0</v>
      </c>
      <c r="U79" s="1" t="b">
        <f t="shared" si="20"/>
        <v>0</v>
      </c>
      <c r="V79" s="1" t="b">
        <f t="shared" si="21"/>
        <v>0</v>
      </c>
      <c r="W79" s="1" t="b">
        <f t="shared" si="22"/>
        <v>0</v>
      </c>
      <c r="X79" s="1" t="b">
        <f t="shared" si="23"/>
        <v>0</v>
      </c>
      <c r="Y79" s="1" t="b">
        <f t="shared" si="24"/>
        <v>0</v>
      </c>
      <c r="Z79" s="1" t="b">
        <f t="shared" si="16"/>
        <v>0</v>
      </c>
      <c r="AD79" s="1">
        <v>2010</v>
      </c>
      <c r="AE79" s="1">
        <v>1</v>
      </c>
      <c r="AF79" s="1">
        <f t="shared" si="17"/>
        <v>0</v>
      </c>
    </row>
    <row r="80" spans="1:32">
      <c r="A80" s="1">
        <v>71</v>
      </c>
      <c r="B80" s="2" t="s">
        <v>174</v>
      </c>
      <c r="C80" s="1">
        <v>2016</v>
      </c>
      <c r="D80" s="1" t="s">
        <v>175</v>
      </c>
      <c r="E80" s="1">
        <v>2010</v>
      </c>
      <c r="H80" s="1">
        <v>1</v>
      </c>
      <c r="J80" s="1" t="s">
        <v>10</v>
      </c>
      <c r="K80" s="1" t="s">
        <v>176</v>
      </c>
      <c r="S80" s="1" t="b">
        <f t="shared" si="18"/>
        <v>0</v>
      </c>
      <c r="T80" s="1" t="b">
        <f t="shared" si="19"/>
        <v>0</v>
      </c>
      <c r="U80" s="1" t="b">
        <f t="shared" si="20"/>
        <v>0</v>
      </c>
      <c r="V80" s="1" t="b">
        <f t="shared" si="21"/>
        <v>0</v>
      </c>
      <c r="W80" s="1" t="b">
        <f t="shared" si="22"/>
        <v>0</v>
      </c>
      <c r="X80" s="1" t="b">
        <f t="shared" si="23"/>
        <v>0</v>
      </c>
      <c r="Y80" s="1" t="b">
        <f t="shared" si="24"/>
        <v>0</v>
      </c>
      <c r="Z80" s="1" t="b">
        <f t="shared" si="16"/>
        <v>0</v>
      </c>
      <c r="AD80" s="1">
        <v>2010</v>
      </c>
      <c r="AE80" s="1">
        <v>1</v>
      </c>
      <c r="AF80" s="1">
        <f t="shared" si="17"/>
        <v>0</v>
      </c>
    </row>
    <row r="81" spans="1:32">
      <c r="A81" s="1">
        <v>112</v>
      </c>
      <c r="B81" s="2" t="s">
        <v>293</v>
      </c>
      <c r="C81" s="1">
        <v>2013</v>
      </c>
      <c r="D81" s="1" t="s">
        <v>291</v>
      </c>
      <c r="E81" s="1">
        <v>2010</v>
      </c>
      <c r="H81" s="2">
        <v>0</v>
      </c>
      <c r="J81" s="1" t="s">
        <v>10</v>
      </c>
      <c r="K81" s="1" t="s">
        <v>292</v>
      </c>
      <c r="S81" s="1" t="b">
        <f t="shared" si="18"/>
        <v>0</v>
      </c>
      <c r="T81" s="1" t="b">
        <f t="shared" si="19"/>
        <v>0</v>
      </c>
      <c r="U81" s="1" t="b">
        <f t="shared" si="20"/>
        <v>0</v>
      </c>
      <c r="V81" s="1" t="b">
        <f t="shared" si="21"/>
        <v>0</v>
      </c>
      <c r="W81" s="1" t="b">
        <f t="shared" si="22"/>
        <v>0</v>
      </c>
      <c r="X81" s="1" t="b">
        <f t="shared" si="23"/>
        <v>0</v>
      </c>
      <c r="Y81" s="1" t="b">
        <f t="shared" si="24"/>
        <v>0</v>
      </c>
      <c r="Z81" s="1" t="b">
        <f t="shared" si="16"/>
        <v>0</v>
      </c>
      <c r="AD81" s="1">
        <v>2010</v>
      </c>
      <c r="AE81" s="1">
        <v>1</v>
      </c>
      <c r="AF81" s="1">
        <f t="shared" si="17"/>
        <v>0</v>
      </c>
    </row>
    <row r="82" spans="1:32">
      <c r="A82" s="1">
        <v>51</v>
      </c>
      <c r="B82" s="2" t="s">
        <v>138</v>
      </c>
      <c r="C82" s="1">
        <v>2010</v>
      </c>
      <c r="D82" s="1" t="s">
        <v>139</v>
      </c>
      <c r="E82" s="1">
        <v>2010</v>
      </c>
      <c r="F82" s="1">
        <v>2009</v>
      </c>
      <c r="H82" s="1">
        <v>0</v>
      </c>
      <c r="J82" s="1" t="s">
        <v>10</v>
      </c>
      <c r="K82" s="2" t="s">
        <v>137</v>
      </c>
      <c r="S82" s="1" t="b">
        <f t="shared" si="18"/>
        <v>0</v>
      </c>
      <c r="T82" s="1" t="b">
        <f t="shared" si="19"/>
        <v>0</v>
      </c>
      <c r="U82" s="1" t="b">
        <f t="shared" si="20"/>
        <v>0</v>
      </c>
      <c r="V82" s="1" t="b">
        <f t="shared" si="21"/>
        <v>0</v>
      </c>
      <c r="W82" s="1" t="b">
        <f t="shared" si="22"/>
        <v>0</v>
      </c>
      <c r="X82" s="1" t="b">
        <f t="shared" si="23"/>
        <v>0</v>
      </c>
      <c r="Y82" s="1" t="b">
        <f t="shared" si="24"/>
        <v>0</v>
      </c>
      <c r="Z82" s="1" t="b">
        <f t="shared" si="16"/>
        <v>0</v>
      </c>
      <c r="AD82" s="1">
        <v>2010</v>
      </c>
      <c r="AE82" s="1">
        <v>1</v>
      </c>
      <c r="AF82" s="1">
        <f t="shared" si="17"/>
        <v>0</v>
      </c>
    </row>
    <row r="83" spans="1:32">
      <c r="A83" s="1">
        <v>85</v>
      </c>
      <c r="B83" s="2" t="s">
        <v>220</v>
      </c>
      <c r="C83" s="1">
        <v>2016</v>
      </c>
      <c r="D83" s="1" t="s">
        <v>219</v>
      </c>
      <c r="E83" s="1">
        <v>2010</v>
      </c>
      <c r="H83" s="2">
        <v>0</v>
      </c>
      <c r="J83" s="1" t="s">
        <v>10</v>
      </c>
      <c r="K83" s="1" t="s">
        <v>230</v>
      </c>
      <c r="S83" s="1" t="b">
        <f t="shared" si="18"/>
        <v>0</v>
      </c>
      <c r="T83" s="1" t="b">
        <f t="shared" si="19"/>
        <v>0</v>
      </c>
      <c r="U83" s="1" t="b">
        <f t="shared" si="20"/>
        <v>0</v>
      </c>
      <c r="V83" s="1" t="b">
        <f t="shared" si="21"/>
        <v>0</v>
      </c>
      <c r="W83" s="1" t="b">
        <f t="shared" si="22"/>
        <v>0</v>
      </c>
      <c r="X83" s="1" t="b">
        <f t="shared" si="23"/>
        <v>0</v>
      </c>
      <c r="Y83" s="1" t="b">
        <f t="shared" si="24"/>
        <v>0</v>
      </c>
      <c r="Z83" s="1" t="b">
        <f t="shared" si="16"/>
        <v>0</v>
      </c>
      <c r="AD83" s="1">
        <v>2010</v>
      </c>
      <c r="AE83" s="1">
        <v>1</v>
      </c>
      <c r="AF83" s="1">
        <f t="shared" si="17"/>
        <v>0</v>
      </c>
    </row>
    <row r="84" spans="1:32">
      <c r="A84" s="1">
        <v>107</v>
      </c>
      <c r="B84" s="2" t="s">
        <v>272</v>
      </c>
      <c r="C84" s="1">
        <v>2012</v>
      </c>
      <c r="D84" s="2" t="s">
        <v>271</v>
      </c>
      <c r="E84" s="1">
        <v>2011</v>
      </c>
      <c r="H84" s="2">
        <v>1</v>
      </c>
      <c r="I84" s="1" t="s">
        <v>216</v>
      </c>
      <c r="J84" s="3" t="s">
        <v>273</v>
      </c>
      <c r="K84" s="1" t="s">
        <v>274</v>
      </c>
      <c r="S84" s="1" t="b">
        <f t="shared" si="18"/>
        <v>1</v>
      </c>
      <c r="T84" s="1" t="b">
        <f t="shared" si="19"/>
        <v>0</v>
      </c>
      <c r="U84" s="1" t="b">
        <f t="shared" si="20"/>
        <v>0</v>
      </c>
      <c r="V84" s="1" t="b">
        <f t="shared" si="21"/>
        <v>0</v>
      </c>
      <c r="W84" s="1" t="b">
        <f t="shared" si="22"/>
        <v>0</v>
      </c>
      <c r="X84" s="1" t="b">
        <f t="shared" si="23"/>
        <v>0</v>
      </c>
      <c r="Y84" s="1" t="b">
        <f t="shared" si="24"/>
        <v>0</v>
      </c>
      <c r="Z84" s="1" t="b">
        <f t="shared" si="16"/>
        <v>0</v>
      </c>
      <c r="AD84" s="1">
        <v>2011</v>
      </c>
      <c r="AE84" s="2">
        <v>0</v>
      </c>
      <c r="AF84" s="1">
        <f t="shared" si="17"/>
        <v>1</v>
      </c>
    </row>
    <row r="85" spans="1:32">
      <c r="A85" s="1">
        <v>84</v>
      </c>
      <c r="B85" s="2" t="s">
        <v>215</v>
      </c>
      <c r="C85" s="1">
        <v>2011</v>
      </c>
      <c r="D85" s="2" t="s">
        <v>214</v>
      </c>
      <c r="E85" s="1">
        <v>2011</v>
      </c>
      <c r="H85" s="2">
        <v>1</v>
      </c>
      <c r="I85" s="1" t="s">
        <v>216</v>
      </c>
      <c r="J85" s="3" t="s">
        <v>217</v>
      </c>
      <c r="K85" s="1" t="s">
        <v>218</v>
      </c>
      <c r="S85" s="1" t="b">
        <f t="shared" si="18"/>
        <v>1</v>
      </c>
      <c r="T85" s="1" t="b">
        <f t="shared" si="19"/>
        <v>0</v>
      </c>
      <c r="U85" s="1" t="b">
        <f t="shared" si="20"/>
        <v>0</v>
      </c>
      <c r="V85" s="1" t="b">
        <f t="shared" si="21"/>
        <v>0</v>
      </c>
      <c r="W85" s="1" t="b">
        <f t="shared" si="22"/>
        <v>0</v>
      </c>
      <c r="X85" s="1" t="b">
        <f t="shared" si="23"/>
        <v>0</v>
      </c>
      <c r="Y85" s="1" t="b">
        <f t="shared" si="24"/>
        <v>0</v>
      </c>
      <c r="Z85" s="1" t="b">
        <f t="shared" si="16"/>
        <v>0</v>
      </c>
      <c r="AD85" s="1">
        <v>2011</v>
      </c>
      <c r="AE85" s="1">
        <v>0</v>
      </c>
      <c r="AF85" s="1">
        <f t="shared" si="17"/>
        <v>1</v>
      </c>
    </row>
    <row r="86" spans="1:32">
      <c r="A86" s="1">
        <v>75</v>
      </c>
      <c r="B86" s="2" t="s">
        <v>189</v>
      </c>
      <c r="C86" s="1">
        <v>2016</v>
      </c>
      <c r="D86" s="1" t="s">
        <v>188</v>
      </c>
      <c r="E86" s="1">
        <v>2011</v>
      </c>
      <c r="F86" s="1">
        <v>2010</v>
      </c>
      <c r="H86" s="1">
        <v>1</v>
      </c>
      <c r="J86" s="3" t="s">
        <v>187</v>
      </c>
      <c r="K86" s="1" t="s">
        <v>198</v>
      </c>
      <c r="S86" s="1" t="b">
        <f t="shared" si="18"/>
        <v>1</v>
      </c>
      <c r="T86" s="1" t="b">
        <f t="shared" si="19"/>
        <v>0</v>
      </c>
      <c r="U86" s="1" t="b">
        <f t="shared" si="20"/>
        <v>0</v>
      </c>
      <c r="V86" s="1" t="b">
        <f t="shared" si="21"/>
        <v>0</v>
      </c>
      <c r="W86" s="1" t="b">
        <f t="shared" si="22"/>
        <v>0</v>
      </c>
      <c r="X86" s="1" t="b">
        <f t="shared" si="23"/>
        <v>0</v>
      </c>
      <c r="Y86" s="1" t="b">
        <f t="shared" si="24"/>
        <v>0</v>
      </c>
      <c r="Z86" s="1" t="b">
        <f t="shared" si="16"/>
        <v>0</v>
      </c>
      <c r="AD86" s="1">
        <v>2011</v>
      </c>
      <c r="AE86" s="2">
        <v>1</v>
      </c>
      <c r="AF86" s="1">
        <f t="shared" si="17"/>
        <v>0</v>
      </c>
    </row>
    <row r="87" spans="1:32">
      <c r="A87" s="1">
        <v>79</v>
      </c>
      <c r="B87" s="2" t="s">
        <v>195</v>
      </c>
      <c r="C87" s="1">
        <v>2016</v>
      </c>
      <c r="D87" s="2" t="s">
        <v>196</v>
      </c>
      <c r="E87" s="1">
        <v>2011</v>
      </c>
      <c r="F87" s="2">
        <v>2010</v>
      </c>
      <c r="H87" s="2">
        <v>1</v>
      </c>
      <c r="J87" s="3" t="s">
        <v>187</v>
      </c>
      <c r="K87" s="1" t="s">
        <v>201</v>
      </c>
      <c r="S87" s="1" t="b">
        <f t="shared" si="18"/>
        <v>1</v>
      </c>
      <c r="T87" s="1" t="b">
        <f t="shared" si="19"/>
        <v>0</v>
      </c>
      <c r="U87" s="1" t="b">
        <f t="shared" si="20"/>
        <v>0</v>
      </c>
      <c r="V87" s="1" t="b">
        <f t="shared" si="21"/>
        <v>0</v>
      </c>
      <c r="W87" s="1" t="b">
        <f t="shared" si="22"/>
        <v>0</v>
      </c>
      <c r="X87" s="1" t="b">
        <f t="shared" si="23"/>
        <v>0</v>
      </c>
      <c r="Y87" s="1" t="b">
        <f t="shared" si="24"/>
        <v>0</v>
      </c>
      <c r="Z87" s="1" t="b">
        <f t="shared" si="16"/>
        <v>0</v>
      </c>
      <c r="AD87" s="1">
        <v>2011</v>
      </c>
      <c r="AE87" s="1">
        <v>1</v>
      </c>
      <c r="AF87" s="1">
        <f t="shared" si="17"/>
        <v>0</v>
      </c>
    </row>
    <row r="88" spans="1:32">
      <c r="A88" s="1">
        <v>74</v>
      </c>
      <c r="B88" s="2" t="s">
        <v>186</v>
      </c>
      <c r="C88" s="1">
        <v>2016</v>
      </c>
      <c r="D88" s="2" t="s">
        <v>185</v>
      </c>
      <c r="E88" s="1">
        <v>2011</v>
      </c>
      <c r="F88" s="2">
        <v>2010</v>
      </c>
      <c r="H88" s="2">
        <v>1</v>
      </c>
      <c r="J88" s="3" t="s">
        <v>187</v>
      </c>
      <c r="K88" s="1" t="s">
        <v>197</v>
      </c>
      <c r="S88" s="1" t="b">
        <f t="shared" si="18"/>
        <v>1</v>
      </c>
      <c r="T88" s="1" t="b">
        <f t="shared" si="19"/>
        <v>0</v>
      </c>
      <c r="U88" s="1" t="b">
        <f t="shared" si="20"/>
        <v>0</v>
      </c>
      <c r="V88" s="1" t="b">
        <f t="shared" si="21"/>
        <v>0</v>
      </c>
      <c r="W88" s="1" t="b">
        <f t="shared" si="22"/>
        <v>0</v>
      </c>
      <c r="X88" s="1" t="b">
        <f t="shared" si="23"/>
        <v>0</v>
      </c>
      <c r="Y88" s="1" t="b">
        <f t="shared" si="24"/>
        <v>0</v>
      </c>
      <c r="Z88" s="1" t="b">
        <f t="shared" si="16"/>
        <v>0</v>
      </c>
      <c r="AD88" s="1">
        <v>2011</v>
      </c>
      <c r="AE88" s="2">
        <v>1</v>
      </c>
      <c r="AF88" s="1">
        <f t="shared" si="17"/>
        <v>0</v>
      </c>
    </row>
    <row r="89" spans="1:32">
      <c r="A89" s="1">
        <v>76</v>
      </c>
      <c r="B89" s="2" t="s">
        <v>190</v>
      </c>
      <c r="C89" s="1">
        <v>2016</v>
      </c>
      <c r="D89" s="2" t="s">
        <v>191</v>
      </c>
      <c r="E89" s="1">
        <v>2011</v>
      </c>
      <c r="F89" s="2">
        <v>2010</v>
      </c>
      <c r="H89" s="2">
        <v>1</v>
      </c>
      <c r="J89" s="3" t="s">
        <v>187</v>
      </c>
      <c r="K89" s="1" t="s">
        <v>199</v>
      </c>
      <c r="S89" s="1" t="b">
        <f t="shared" si="18"/>
        <v>1</v>
      </c>
      <c r="T89" s="1" t="b">
        <f t="shared" si="19"/>
        <v>0</v>
      </c>
      <c r="U89" s="1" t="b">
        <f t="shared" si="20"/>
        <v>0</v>
      </c>
      <c r="V89" s="1" t="b">
        <f t="shared" si="21"/>
        <v>0</v>
      </c>
      <c r="W89" s="1" t="b">
        <f t="shared" si="22"/>
        <v>0</v>
      </c>
      <c r="X89" s="1" t="b">
        <f t="shared" si="23"/>
        <v>0</v>
      </c>
      <c r="Y89" s="1" t="b">
        <f t="shared" si="24"/>
        <v>0</v>
      </c>
      <c r="Z89" s="1" t="b">
        <f t="shared" si="16"/>
        <v>0</v>
      </c>
      <c r="AD89" s="1">
        <v>2011</v>
      </c>
      <c r="AE89" s="2">
        <v>1</v>
      </c>
      <c r="AF89" s="1">
        <f t="shared" si="17"/>
        <v>0</v>
      </c>
    </row>
    <row r="90" spans="1:32">
      <c r="A90" s="1">
        <v>77</v>
      </c>
      <c r="B90" s="2" t="s">
        <v>193</v>
      </c>
      <c r="C90" s="1">
        <v>2016</v>
      </c>
      <c r="D90" s="1" t="s">
        <v>192</v>
      </c>
      <c r="E90" s="1">
        <v>2011</v>
      </c>
      <c r="F90" s="1">
        <v>2010</v>
      </c>
      <c r="H90" s="1">
        <v>1</v>
      </c>
      <c r="J90" s="3" t="s">
        <v>187</v>
      </c>
      <c r="M90" s="1" t="s">
        <v>566</v>
      </c>
      <c r="S90" s="1" t="b">
        <f t="shared" si="18"/>
        <v>1</v>
      </c>
      <c r="T90" s="1" t="b">
        <f t="shared" si="19"/>
        <v>0</v>
      </c>
      <c r="U90" s="1" t="b">
        <f t="shared" si="20"/>
        <v>0</v>
      </c>
      <c r="V90" s="1" t="b">
        <f t="shared" si="21"/>
        <v>0</v>
      </c>
      <c r="W90" s="1" t="b">
        <f t="shared" si="22"/>
        <v>0</v>
      </c>
      <c r="X90" s="1" t="b">
        <f t="shared" si="23"/>
        <v>0</v>
      </c>
      <c r="Y90" s="1" t="b">
        <f t="shared" si="24"/>
        <v>0</v>
      </c>
      <c r="Z90" s="1" t="b">
        <f t="shared" si="16"/>
        <v>0</v>
      </c>
      <c r="AD90" s="1">
        <v>2011</v>
      </c>
      <c r="AE90" s="2">
        <v>0</v>
      </c>
      <c r="AF90" s="1">
        <f t="shared" si="17"/>
        <v>1</v>
      </c>
    </row>
    <row r="91" spans="1:32">
      <c r="A91" s="1">
        <v>78</v>
      </c>
      <c r="B91" s="2" t="s">
        <v>193</v>
      </c>
      <c r="C91" s="1">
        <v>2016</v>
      </c>
      <c r="D91" s="1" t="s">
        <v>194</v>
      </c>
      <c r="E91" s="1">
        <v>2011</v>
      </c>
      <c r="F91" s="1">
        <v>2010</v>
      </c>
      <c r="H91" s="1">
        <v>1</v>
      </c>
      <c r="J91" s="3" t="s">
        <v>187</v>
      </c>
      <c r="K91" s="1" t="s">
        <v>200</v>
      </c>
      <c r="M91" s="1" t="s">
        <v>565</v>
      </c>
      <c r="S91" s="1" t="b">
        <f t="shared" si="18"/>
        <v>1</v>
      </c>
      <c r="T91" s="1" t="b">
        <f t="shared" si="19"/>
        <v>0</v>
      </c>
      <c r="U91" s="1" t="b">
        <f t="shared" si="20"/>
        <v>0</v>
      </c>
      <c r="V91" s="1" t="b">
        <f t="shared" si="21"/>
        <v>0</v>
      </c>
      <c r="W91" s="1" t="b">
        <f t="shared" si="22"/>
        <v>0</v>
      </c>
      <c r="X91" s="1" t="b">
        <f t="shared" si="23"/>
        <v>0</v>
      </c>
      <c r="Y91" s="1" t="b">
        <f t="shared" si="24"/>
        <v>0</v>
      </c>
      <c r="Z91" s="1" t="b">
        <f t="shared" si="16"/>
        <v>0</v>
      </c>
      <c r="AD91" s="1">
        <v>2011</v>
      </c>
      <c r="AE91" s="1">
        <v>0</v>
      </c>
      <c r="AF91" s="1">
        <f t="shared" si="17"/>
        <v>1</v>
      </c>
    </row>
    <row r="92" spans="1:32">
      <c r="A92" s="1">
        <v>60</v>
      </c>
      <c r="B92" s="2" t="s">
        <v>154</v>
      </c>
      <c r="C92" s="1">
        <v>2016</v>
      </c>
      <c r="D92" s="1" t="s">
        <v>153</v>
      </c>
      <c r="E92" s="1">
        <v>2011</v>
      </c>
      <c r="H92" s="1">
        <v>0</v>
      </c>
      <c r="J92" s="3" t="s">
        <v>155</v>
      </c>
      <c r="K92" s="1" t="s">
        <v>157</v>
      </c>
      <c r="M92" s="1" t="s">
        <v>566</v>
      </c>
      <c r="S92" s="1" t="b">
        <f t="shared" si="18"/>
        <v>0</v>
      </c>
      <c r="T92" s="1" t="b">
        <f t="shared" si="19"/>
        <v>0</v>
      </c>
      <c r="U92" s="1" t="b">
        <f t="shared" si="20"/>
        <v>0</v>
      </c>
      <c r="V92" s="1" t="b">
        <f t="shared" si="21"/>
        <v>0</v>
      </c>
      <c r="W92" s="1" t="b">
        <f t="shared" si="22"/>
        <v>0</v>
      </c>
      <c r="X92" s="1" t="b">
        <f t="shared" si="23"/>
        <v>0</v>
      </c>
      <c r="Y92" s="1" t="b">
        <f t="shared" si="24"/>
        <v>0</v>
      </c>
      <c r="Z92" s="1" t="b">
        <f t="shared" si="16"/>
        <v>0</v>
      </c>
      <c r="AD92" s="1">
        <v>2011</v>
      </c>
      <c r="AE92" s="1">
        <v>0</v>
      </c>
      <c r="AF92" s="1">
        <f t="shared" si="17"/>
        <v>1</v>
      </c>
    </row>
    <row r="93" spans="1:32">
      <c r="A93" s="1">
        <v>61</v>
      </c>
      <c r="B93" s="2" t="s">
        <v>154</v>
      </c>
      <c r="C93" s="1">
        <v>2016</v>
      </c>
      <c r="D93" s="1" t="s">
        <v>156</v>
      </c>
      <c r="E93" s="1">
        <v>2011</v>
      </c>
      <c r="H93" s="1">
        <v>0</v>
      </c>
      <c r="J93" s="3" t="s">
        <v>155</v>
      </c>
      <c r="M93" s="1" t="s">
        <v>565</v>
      </c>
      <c r="S93" s="1" t="b">
        <f t="shared" si="18"/>
        <v>0</v>
      </c>
      <c r="T93" s="1" t="b">
        <f t="shared" si="19"/>
        <v>0</v>
      </c>
      <c r="U93" s="1" t="b">
        <f t="shared" si="20"/>
        <v>0</v>
      </c>
      <c r="V93" s="1" t="b">
        <f t="shared" si="21"/>
        <v>0</v>
      </c>
      <c r="W93" s="1" t="b">
        <f t="shared" si="22"/>
        <v>0</v>
      </c>
      <c r="X93" s="1" t="b">
        <f t="shared" si="23"/>
        <v>0</v>
      </c>
      <c r="Y93" s="1" t="b">
        <f t="shared" si="24"/>
        <v>0</v>
      </c>
      <c r="Z93" s="1" t="b">
        <f t="shared" si="16"/>
        <v>0</v>
      </c>
      <c r="AD93" s="1">
        <v>2011</v>
      </c>
      <c r="AE93" s="2">
        <v>0</v>
      </c>
      <c r="AF93" s="1">
        <f t="shared" si="17"/>
        <v>1</v>
      </c>
    </row>
    <row r="94" spans="1:32">
      <c r="A94" s="1">
        <v>83</v>
      </c>
      <c r="B94" s="2" t="s">
        <v>211</v>
      </c>
      <c r="C94" s="1">
        <v>2016</v>
      </c>
      <c r="D94" s="1" t="s">
        <v>210</v>
      </c>
      <c r="E94" s="1">
        <v>2011</v>
      </c>
      <c r="H94" s="2">
        <v>0</v>
      </c>
      <c r="J94" s="3" t="s">
        <v>212</v>
      </c>
      <c r="K94" s="1" t="s">
        <v>213</v>
      </c>
      <c r="S94" s="1" t="b">
        <f t="shared" si="18"/>
        <v>0</v>
      </c>
      <c r="T94" s="1" t="b">
        <f t="shared" si="19"/>
        <v>0</v>
      </c>
      <c r="U94" s="1" t="b">
        <f t="shared" si="20"/>
        <v>0</v>
      </c>
      <c r="V94" s="1" t="b">
        <f t="shared" si="21"/>
        <v>0</v>
      </c>
      <c r="W94" s="1" t="b">
        <f t="shared" si="22"/>
        <v>0</v>
      </c>
      <c r="X94" s="1" t="b">
        <f t="shared" si="23"/>
        <v>0</v>
      </c>
      <c r="Y94" s="1" t="b">
        <f t="shared" si="24"/>
        <v>0</v>
      </c>
      <c r="Z94" s="1" t="b">
        <f t="shared" si="16"/>
        <v>0</v>
      </c>
      <c r="AD94" s="1">
        <v>2011</v>
      </c>
      <c r="AE94" s="1">
        <v>0</v>
      </c>
      <c r="AF94" s="1">
        <f t="shared" si="17"/>
        <v>1</v>
      </c>
    </row>
    <row r="95" spans="1:32">
      <c r="A95" s="1">
        <v>73</v>
      </c>
      <c r="B95" s="2" t="s">
        <v>181</v>
      </c>
      <c r="C95" s="1">
        <v>2016</v>
      </c>
      <c r="D95" s="1" t="s">
        <v>180</v>
      </c>
      <c r="E95" s="1">
        <v>2011</v>
      </c>
      <c r="H95" s="1">
        <v>0</v>
      </c>
      <c r="J95" s="3" t="s">
        <v>179</v>
      </c>
      <c r="K95" s="1" t="s">
        <v>182</v>
      </c>
      <c r="S95" s="1" t="b">
        <f t="shared" si="18"/>
        <v>0</v>
      </c>
      <c r="T95" s="1" t="b">
        <f t="shared" si="19"/>
        <v>0</v>
      </c>
      <c r="U95" s="1" t="b">
        <f t="shared" si="20"/>
        <v>0</v>
      </c>
      <c r="V95" s="1" t="b">
        <f t="shared" si="21"/>
        <v>0</v>
      </c>
      <c r="W95" s="1" t="b">
        <f t="shared" si="22"/>
        <v>0</v>
      </c>
      <c r="X95" s="1" t="b">
        <f t="shared" si="23"/>
        <v>0</v>
      </c>
      <c r="Y95" s="1" t="b">
        <f t="shared" si="24"/>
        <v>0</v>
      </c>
      <c r="Z95" s="1" t="b">
        <f t="shared" si="16"/>
        <v>0</v>
      </c>
      <c r="AD95" s="1">
        <v>2011</v>
      </c>
      <c r="AE95" s="2">
        <v>0</v>
      </c>
      <c r="AF95" s="1">
        <f t="shared" si="17"/>
        <v>1</v>
      </c>
    </row>
    <row r="96" spans="1:32">
      <c r="A96" s="1">
        <v>72</v>
      </c>
      <c r="B96" s="2" t="s">
        <v>177</v>
      </c>
      <c r="C96" s="1">
        <v>2016</v>
      </c>
      <c r="D96" s="2" t="s">
        <v>178</v>
      </c>
      <c r="E96" s="1">
        <v>2011</v>
      </c>
      <c r="H96" s="1">
        <v>0</v>
      </c>
      <c r="J96" s="3" t="s">
        <v>179</v>
      </c>
      <c r="K96" s="1" t="s">
        <v>183</v>
      </c>
      <c r="S96" s="1" t="b">
        <f t="shared" si="18"/>
        <v>0</v>
      </c>
      <c r="T96" s="1" t="b">
        <f t="shared" si="19"/>
        <v>0</v>
      </c>
      <c r="U96" s="1" t="b">
        <f t="shared" si="20"/>
        <v>0</v>
      </c>
      <c r="V96" s="1" t="b">
        <f t="shared" si="21"/>
        <v>0</v>
      </c>
      <c r="W96" s="1" t="b">
        <f t="shared" si="22"/>
        <v>0</v>
      </c>
      <c r="X96" s="1" t="b">
        <f t="shared" si="23"/>
        <v>0</v>
      </c>
      <c r="Y96" s="1" t="b">
        <f t="shared" si="24"/>
        <v>0</v>
      </c>
      <c r="Z96" s="1" t="b">
        <f t="shared" si="16"/>
        <v>0</v>
      </c>
      <c r="AD96" s="1">
        <v>2011</v>
      </c>
      <c r="AE96" s="2">
        <v>0</v>
      </c>
      <c r="AF96" s="1">
        <f t="shared" si="17"/>
        <v>1</v>
      </c>
    </row>
    <row r="97" spans="1:32">
      <c r="A97" s="1">
        <v>126</v>
      </c>
      <c r="B97" s="2" t="s">
        <v>287</v>
      </c>
      <c r="C97" s="1">
        <v>2016</v>
      </c>
      <c r="D97" s="1" t="s">
        <v>333</v>
      </c>
      <c r="E97" s="1">
        <v>2011</v>
      </c>
      <c r="H97" s="2">
        <v>0</v>
      </c>
      <c r="J97" s="1" t="s">
        <v>10</v>
      </c>
      <c r="S97" s="1" t="b">
        <f t="shared" si="18"/>
        <v>0</v>
      </c>
      <c r="T97" s="1" t="b">
        <f t="shared" si="19"/>
        <v>0</v>
      </c>
      <c r="U97" s="1" t="b">
        <f t="shared" si="20"/>
        <v>0</v>
      </c>
      <c r="V97" s="1" t="b">
        <f t="shared" si="21"/>
        <v>0</v>
      </c>
      <c r="W97" s="1" t="b">
        <f t="shared" si="22"/>
        <v>0</v>
      </c>
      <c r="X97" s="1" t="b">
        <f t="shared" si="23"/>
        <v>0</v>
      </c>
      <c r="Y97" s="1" t="b">
        <f t="shared" si="24"/>
        <v>0</v>
      </c>
      <c r="Z97" s="1" t="b">
        <f t="shared" si="16"/>
        <v>0</v>
      </c>
      <c r="AD97" s="1">
        <v>2011</v>
      </c>
      <c r="AE97" s="2">
        <v>0</v>
      </c>
      <c r="AF97" s="1">
        <f t="shared" si="17"/>
        <v>1</v>
      </c>
    </row>
    <row r="98" spans="1:32">
      <c r="A98" s="1">
        <v>103</v>
      </c>
      <c r="B98" s="2" t="s">
        <v>259</v>
      </c>
      <c r="C98" s="1">
        <v>2016</v>
      </c>
      <c r="D98" s="1" t="s">
        <v>258</v>
      </c>
      <c r="E98" s="1">
        <v>2011</v>
      </c>
      <c r="H98" s="2">
        <v>0</v>
      </c>
      <c r="J98" s="1" t="s">
        <v>10</v>
      </c>
      <c r="K98" s="1" t="s">
        <v>264</v>
      </c>
      <c r="S98" s="1" t="b">
        <f t="shared" si="18"/>
        <v>0</v>
      </c>
      <c r="T98" s="1" t="b">
        <f t="shared" si="19"/>
        <v>0</v>
      </c>
      <c r="U98" s="1" t="b">
        <f t="shared" si="20"/>
        <v>0</v>
      </c>
      <c r="V98" s="1" t="b">
        <f t="shared" si="21"/>
        <v>0</v>
      </c>
      <c r="W98" s="1" t="b">
        <f t="shared" si="22"/>
        <v>0</v>
      </c>
      <c r="X98" s="1" t="b">
        <f t="shared" si="23"/>
        <v>0</v>
      </c>
      <c r="Y98" s="1" t="b">
        <f t="shared" si="24"/>
        <v>0</v>
      </c>
      <c r="Z98" s="1" t="b">
        <f t="shared" si="16"/>
        <v>0</v>
      </c>
      <c r="AD98" s="1">
        <v>2011</v>
      </c>
      <c r="AE98" s="2">
        <v>0</v>
      </c>
      <c r="AF98" s="1">
        <f t="shared" si="17"/>
        <v>1</v>
      </c>
    </row>
    <row r="99" spans="1:32">
      <c r="A99" s="1">
        <v>101</v>
      </c>
      <c r="B99" s="2" t="s">
        <v>255</v>
      </c>
      <c r="C99" s="1">
        <v>2016</v>
      </c>
      <c r="D99" s="1" t="s">
        <v>254</v>
      </c>
      <c r="E99" s="1">
        <v>2011</v>
      </c>
      <c r="H99" s="2">
        <v>0</v>
      </c>
      <c r="J99" s="1" t="s">
        <v>10</v>
      </c>
      <c r="K99" s="1" t="s">
        <v>262</v>
      </c>
      <c r="S99" s="1" t="b">
        <f t="shared" si="18"/>
        <v>0</v>
      </c>
      <c r="T99" s="1" t="b">
        <f t="shared" si="19"/>
        <v>0</v>
      </c>
      <c r="U99" s="1" t="b">
        <f t="shared" si="20"/>
        <v>0</v>
      </c>
      <c r="V99" s="1" t="b">
        <f t="shared" si="21"/>
        <v>0</v>
      </c>
      <c r="W99" s="1" t="b">
        <f t="shared" si="22"/>
        <v>0</v>
      </c>
      <c r="X99" s="1" t="b">
        <f t="shared" si="23"/>
        <v>0</v>
      </c>
      <c r="Y99" s="1" t="b">
        <f t="shared" si="24"/>
        <v>0</v>
      </c>
      <c r="Z99" s="1" t="b">
        <f t="shared" si="16"/>
        <v>0</v>
      </c>
      <c r="AD99" s="1">
        <v>2011</v>
      </c>
      <c r="AE99" s="2">
        <v>0</v>
      </c>
      <c r="AF99" s="1">
        <f t="shared" si="17"/>
        <v>1</v>
      </c>
    </row>
    <row r="100" spans="1:32">
      <c r="A100" s="1">
        <v>100</v>
      </c>
      <c r="B100" s="2" t="s">
        <v>253</v>
      </c>
      <c r="C100" s="1">
        <v>2016</v>
      </c>
      <c r="D100" s="2" t="s">
        <v>252</v>
      </c>
      <c r="E100" s="1">
        <v>2011</v>
      </c>
      <c r="H100" s="2">
        <v>0</v>
      </c>
      <c r="J100" s="1" t="s">
        <v>10</v>
      </c>
      <c r="K100" s="1" t="s">
        <v>261</v>
      </c>
      <c r="S100" s="1" t="b">
        <f t="shared" si="18"/>
        <v>0</v>
      </c>
      <c r="T100" s="1" t="b">
        <f t="shared" si="19"/>
        <v>0</v>
      </c>
      <c r="U100" s="1" t="b">
        <f t="shared" si="20"/>
        <v>0</v>
      </c>
      <c r="V100" s="1" t="b">
        <f t="shared" si="21"/>
        <v>0</v>
      </c>
      <c r="W100" s="1" t="b">
        <f t="shared" si="22"/>
        <v>0</v>
      </c>
      <c r="X100" s="1" t="b">
        <f t="shared" si="23"/>
        <v>0</v>
      </c>
      <c r="Y100" s="1" t="b">
        <f t="shared" si="24"/>
        <v>0</v>
      </c>
      <c r="Z100" s="1" t="b">
        <f t="shared" si="16"/>
        <v>0</v>
      </c>
      <c r="AD100" s="1">
        <v>2011</v>
      </c>
      <c r="AE100" s="2">
        <v>1</v>
      </c>
      <c r="AF100" s="1">
        <f t="shared" si="17"/>
        <v>0</v>
      </c>
    </row>
    <row r="101" spans="1:32">
      <c r="A101" s="1">
        <v>99</v>
      </c>
      <c r="B101" s="2" t="s">
        <v>59</v>
      </c>
      <c r="C101" s="1">
        <v>2016</v>
      </c>
      <c r="D101" s="1" t="s">
        <v>251</v>
      </c>
      <c r="E101" s="1">
        <v>2011</v>
      </c>
      <c r="H101" s="2">
        <v>0</v>
      </c>
      <c r="J101" s="1" t="s">
        <v>10</v>
      </c>
      <c r="S101" s="1" t="b">
        <f t="shared" si="18"/>
        <v>0</v>
      </c>
      <c r="T101" s="1" t="b">
        <f t="shared" si="19"/>
        <v>0</v>
      </c>
      <c r="U101" s="1" t="b">
        <f t="shared" si="20"/>
        <v>0</v>
      </c>
      <c r="V101" s="1" t="b">
        <f t="shared" si="21"/>
        <v>0</v>
      </c>
      <c r="W101" s="1" t="b">
        <f t="shared" si="22"/>
        <v>0</v>
      </c>
      <c r="X101" s="1" t="b">
        <f t="shared" si="23"/>
        <v>0</v>
      </c>
      <c r="Y101" s="1" t="b">
        <f t="shared" si="24"/>
        <v>0</v>
      </c>
      <c r="Z101" s="1" t="b">
        <f t="shared" si="16"/>
        <v>0</v>
      </c>
      <c r="AD101" s="1">
        <v>2011</v>
      </c>
      <c r="AE101" s="2">
        <v>1</v>
      </c>
      <c r="AF101" s="1">
        <f t="shared" si="17"/>
        <v>0</v>
      </c>
    </row>
    <row r="102" spans="1:32">
      <c r="A102" s="1">
        <v>98</v>
      </c>
      <c r="B102" s="2" t="s">
        <v>250</v>
      </c>
      <c r="C102" s="1">
        <v>2016</v>
      </c>
      <c r="D102" s="1" t="s">
        <v>249</v>
      </c>
      <c r="E102" s="1">
        <v>2011</v>
      </c>
      <c r="H102" s="2">
        <v>0</v>
      </c>
      <c r="J102" s="1" t="s">
        <v>10</v>
      </c>
      <c r="K102" s="1" t="s">
        <v>260</v>
      </c>
      <c r="S102" s="1" t="b">
        <f t="shared" si="18"/>
        <v>0</v>
      </c>
      <c r="T102" s="1" t="b">
        <f t="shared" si="19"/>
        <v>0</v>
      </c>
      <c r="U102" s="1" t="b">
        <f t="shared" si="20"/>
        <v>0</v>
      </c>
      <c r="V102" s="1" t="b">
        <f t="shared" si="21"/>
        <v>0</v>
      </c>
      <c r="W102" s="1" t="b">
        <f t="shared" si="22"/>
        <v>0</v>
      </c>
      <c r="X102" s="1" t="b">
        <f t="shared" si="23"/>
        <v>0</v>
      </c>
      <c r="Y102" s="1" t="b">
        <f t="shared" si="24"/>
        <v>0</v>
      </c>
      <c r="Z102" s="1" t="b">
        <f t="shared" si="16"/>
        <v>0</v>
      </c>
      <c r="AD102" s="1">
        <v>2011</v>
      </c>
      <c r="AE102" s="1">
        <v>1</v>
      </c>
      <c r="AF102" s="1">
        <f t="shared" si="17"/>
        <v>0</v>
      </c>
    </row>
    <row r="103" spans="1:32">
      <c r="A103" s="1">
        <v>102</v>
      </c>
      <c r="B103" s="2" t="s">
        <v>257</v>
      </c>
      <c r="C103" s="1">
        <v>2016</v>
      </c>
      <c r="D103" s="2" t="s">
        <v>256</v>
      </c>
      <c r="E103" s="1">
        <v>2011</v>
      </c>
      <c r="H103" s="2">
        <v>0</v>
      </c>
      <c r="J103" s="1" t="s">
        <v>10</v>
      </c>
      <c r="K103" s="1" t="s">
        <v>263</v>
      </c>
      <c r="S103" s="1" t="b">
        <f t="shared" si="18"/>
        <v>0</v>
      </c>
      <c r="T103" s="1" t="b">
        <f t="shared" si="19"/>
        <v>0</v>
      </c>
      <c r="U103" s="1" t="b">
        <f t="shared" si="20"/>
        <v>0</v>
      </c>
      <c r="V103" s="1" t="b">
        <f t="shared" si="21"/>
        <v>0</v>
      </c>
      <c r="W103" s="1" t="b">
        <f t="shared" si="22"/>
        <v>0</v>
      </c>
      <c r="X103" s="1" t="b">
        <f t="shared" si="23"/>
        <v>0</v>
      </c>
      <c r="Y103" s="1" t="b">
        <f t="shared" si="24"/>
        <v>0</v>
      </c>
      <c r="Z103" s="1" t="b">
        <f t="shared" si="16"/>
        <v>0</v>
      </c>
      <c r="AD103" s="1">
        <v>2011</v>
      </c>
      <c r="AE103" s="1">
        <v>1</v>
      </c>
      <c r="AF103" s="1">
        <f t="shared" si="17"/>
        <v>0</v>
      </c>
    </row>
    <row r="104" spans="1:32">
      <c r="A104" s="1">
        <v>95</v>
      </c>
      <c r="B104" s="2" t="s">
        <v>238</v>
      </c>
      <c r="C104" s="1">
        <v>2012</v>
      </c>
      <c r="D104" s="1" t="s">
        <v>237</v>
      </c>
      <c r="E104" s="1">
        <v>2012</v>
      </c>
      <c r="H104" s="2">
        <v>1</v>
      </c>
      <c r="I104" s="1" t="s">
        <v>233</v>
      </c>
      <c r="J104" s="3" t="s">
        <v>234</v>
      </c>
      <c r="K104" s="1" t="s">
        <v>241</v>
      </c>
      <c r="S104" s="1" t="b">
        <f t="shared" si="18"/>
        <v>1</v>
      </c>
      <c r="T104" s="1" t="b">
        <f t="shared" si="19"/>
        <v>1</v>
      </c>
      <c r="U104" s="1" t="b">
        <f t="shared" si="20"/>
        <v>0</v>
      </c>
      <c r="V104" s="1" t="b">
        <f t="shared" si="21"/>
        <v>0</v>
      </c>
      <c r="W104" s="1" t="b">
        <f t="shared" si="22"/>
        <v>0</v>
      </c>
      <c r="X104" s="1" t="b">
        <f t="shared" si="23"/>
        <v>0</v>
      </c>
      <c r="Y104" s="1" t="b">
        <f t="shared" si="24"/>
        <v>0</v>
      </c>
      <c r="Z104" s="1" t="b">
        <f t="shared" si="16"/>
        <v>0</v>
      </c>
      <c r="AD104" s="1">
        <v>2012</v>
      </c>
      <c r="AE104" s="2">
        <v>1</v>
      </c>
      <c r="AF104" s="1">
        <f t="shared" si="17"/>
        <v>0</v>
      </c>
    </row>
    <row r="105" spans="1:32">
      <c r="A105" s="1">
        <v>94</v>
      </c>
      <c r="B105" s="2" t="s">
        <v>236</v>
      </c>
      <c r="C105" s="1">
        <v>2012</v>
      </c>
      <c r="D105" s="2" t="s">
        <v>235</v>
      </c>
      <c r="E105" s="1">
        <v>2012</v>
      </c>
      <c r="H105" s="2">
        <v>1</v>
      </c>
      <c r="I105" s="1" t="s">
        <v>233</v>
      </c>
      <c r="J105" s="3" t="s">
        <v>234</v>
      </c>
      <c r="K105" s="1" t="s">
        <v>240</v>
      </c>
      <c r="S105" s="1" t="b">
        <f t="shared" si="18"/>
        <v>1</v>
      </c>
      <c r="T105" s="1" t="b">
        <f t="shared" si="19"/>
        <v>1</v>
      </c>
      <c r="U105" s="1" t="b">
        <f t="shared" si="20"/>
        <v>0</v>
      </c>
      <c r="V105" s="1" t="b">
        <f t="shared" si="21"/>
        <v>0</v>
      </c>
      <c r="W105" s="1" t="b">
        <f t="shared" si="22"/>
        <v>0</v>
      </c>
      <c r="X105" s="1" t="b">
        <f t="shared" si="23"/>
        <v>0</v>
      </c>
      <c r="Y105" s="1" t="b">
        <f t="shared" si="24"/>
        <v>0</v>
      </c>
      <c r="Z105" s="1" t="b">
        <f t="shared" si="16"/>
        <v>0</v>
      </c>
      <c r="AD105" s="1">
        <v>2012</v>
      </c>
      <c r="AE105" s="2">
        <v>1</v>
      </c>
      <c r="AF105" s="1">
        <f t="shared" si="17"/>
        <v>0</v>
      </c>
    </row>
    <row r="106" spans="1:32">
      <c r="A106" s="1">
        <v>93</v>
      </c>
      <c r="B106" s="2" t="s">
        <v>232</v>
      </c>
      <c r="C106" s="1">
        <v>2012</v>
      </c>
      <c r="D106" s="2" t="s">
        <v>231</v>
      </c>
      <c r="E106" s="1">
        <v>2012</v>
      </c>
      <c r="H106" s="2">
        <v>1</v>
      </c>
      <c r="I106" s="1" t="s">
        <v>233</v>
      </c>
      <c r="J106" s="3" t="s">
        <v>234</v>
      </c>
      <c r="K106" s="1" t="s">
        <v>239</v>
      </c>
      <c r="S106" s="1" t="b">
        <f t="shared" si="18"/>
        <v>1</v>
      </c>
      <c r="T106" s="1" t="b">
        <f t="shared" si="19"/>
        <v>1</v>
      </c>
      <c r="U106" s="1" t="b">
        <f t="shared" si="20"/>
        <v>0</v>
      </c>
      <c r="V106" s="1" t="b">
        <f t="shared" si="21"/>
        <v>0</v>
      </c>
      <c r="W106" s="1" t="b">
        <f t="shared" si="22"/>
        <v>0</v>
      </c>
      <c r="X106" s="1" t="b">
        <f t="shared" si="23"/>
        <v>0</v>
      </c>
      <c r="Y106" s="1" t="b">
        <f t="shared" si="24"/>
        <v>0</v>
      </c>
      <c r="Z106" s="1" t="b">
        <f t="shared" si="16"/>
        <v>0</v>
      </c>
      <c r="AD106" s="1">
        <v>2012</v>
      </c>
      <c r="AE106" s="2">
        <v>1</v>
      </c>
      <c r="AF106" s="1">
        <f t="shared" si="17"/>
        <v>0</v>
      </c>
    </row>
    <row r="107" spans="1:32">
      <c r="A107" s="1">
        <v>108</v>
      </c>
      <c r="B107" s="2" t="s">
        <v>277</v>
      </c>
      <c r="C107" s="1">
        <v>2012</v>
      </c>
      <c r="D107" s="1" t="s">
        <v>276</v>
      </c>
      <c r="E107" s="1">
        <v>2012</v>
      </c>
      <c r="F107" s="1">
        <v>2009</v>
      </c>
      <c r="H107" s="2">
        <v>0</v>
      </c>
      <c r="I107" s="6"/>
      <c r="J107" s="3" t="s">
        <v>278</v>
      </c>
      <c r="K107" s="1" t="s">
        <v>275</v>
      </c>
      <c r="S107" s="1" t="b">
        <f t="shared" si="18"/>
        <v>0</v>
      </c>
      <c r="T107" s="1" t="b">
        <f t="shared" si="19"/>
        <v>0</v>
      </c>
      <c r="U107" s="1" t="b">
        <f t="shared" si="20"/>
        <v>0</v>
      </c>
      <c r="V107" s="1" t="b">
        <f t="shared" si="21"/>
        <v>0</v>
      </c>
      <c r="W107" s="1" t="b">
        <f t="shared" si="22"/>
        <v>0</v>
      </c>
      <c r="X107" s="1" t="b">
        <f t="shared" si="23"/>
        <v>0</v>
      </c>
      <c r="Y107" s="1" t="b">
        <f t="shared" si="24"/>
        <v>0</v>
      </c>
      <c r="Z107" s="1" t="b">
        <f t="shared" si="16"/>
        <v>0</v>
      </c>
      <c r="AD107" s="1">
        <v>2012</v>
      </c>
      <c r="AE107" s="2">
        <v>0</v>
      </c>
      <c r="AF107" s="1">
        <f t="shared" si="17"/>
        <v>1</v>
      </c>
    </row>
    <row r="108" spans="1:32">
      <c r="A108" s="1">
        <v>86</v>
      </c>
      <c r="B108" s="2" t="s">
        <v>97</v>
      </c>
      <c r="C108" s="1">
        <v>2012</v>
      </c>
      <c r="D108" s="1" t="s">
        <v>221</v>
      </c>
      <c r="E108" s="1">
        <v>2012</v>
      </c>
      <c r="F108" s="1">
        <v>2010</v>
      </c>
      <c r="H108" s="2">
        <v>1</v>
      </c>
      <c r="J108" s="3" t="s">
        <v>222</v>
      </c>
      <c r="S108" s="1" t="b">
        <f t="shared" si="18"/>
        <v>1</v>
      </c>
      <c r="T108" s="1" t="b">
        <f t="shared" si="19"/>
        <v>1</v>
      </c>
      <c r="U108" s="1" t="b">
        <f t="shared" si="20"/>
        <v>0</v>
      </c>
      <c r="V108" s="1" t="b">
        <f t="shared" si="21"/>
        <v>0</v>
      </c>
      <c r="W108" s="1" t="b">
        <f t="shared" si="22"/>
        <v>0</v>
      </c>
      <c r="X108" s="1" t="b">
        <f t="shared" si="23"/>
        <v>0</v>
      </c>
      <c r="Y108" s="1" t="b">
        <f t="shared" si="24"/>
        <v>0</v>
      </c>
      <c r="Z108" s="1" t="b">
        <f t="shared" si="16"/>
        <v>0</v>
      </c>
      <c r="AD108" s="1">
        <v>2012</v>
      </c>
      <c r="AE108" s="2">
        <v>0</v>
      </c>
      <c r="AF108" s="1">
        <f t="shared" si="17"/>
        <v>1</v>
      </c>
    </row>
    <row r="109" spans="1:32">
      <c r="A109" s="1">
        <v>97</v>
      </c>
      <c r="B109" s="2" t="s">
        <v>245</v>
      </c>
      <c r="C109" s="1">
        <v>2012</v>
      </c>
      <c r="D109" s="1" t="s">
        <v>244</v>
      </c>
      <c r="E109" s="1">
        <v>2012</v>
      </c>
      <c r="H109" s="2">
        <v>0</v>
      </c>
      <c r="J109" s="3" t="s">
        <v>246</v>
      </c>
      <c r="K109" s="1" t="s">
        <v>247</v>
      </c>
      <c r="S109" s="1" t="b">
        <f t="shared" si="18"/>
        <v>0</v>
      </c>
      <c r="T109" s="1" t="b">
        <f t="shared" si="19"/>
        <v>0</v>
      </c>
      <c r="U109" s="1" t="b">
        <f t="shared" si="20"/>
        <v>0</v>
      </c>
      <c r="V109" s="1" t="b">
        <f t="shared" si="21"/>
        <v>0</v>
      </c>
      <c r="W109" s="1" t="b">
        <f t="shared" si="22"/>
        <v>0</v>
      </c>
      <c r="X109" s="1" t="b">
        <f t="shared" si="23"/>
        <v>0</v>
      </c>
      <c r="Y109" s="1" t="b">
        <f t="shared" si="24"/>
        <v>0</v>
      </c>
      <c r="Z109" s="1" t="b">
        <f t="shared" si="16"/>
        <v>0</v>
      </c>
      <c r="AD109" s="1">
        <v>2012</v>
      </c>
      <c r="AE109" s="2">
        <v>1</v>
      </c>
      <c r="AF109" s="1">
        <f t="shared" si="17"/>
        <v>0</v>
      </c>
    </row>
    <row r="110" spans="1:32">
      <c r="A110" s="1">
        <v>104</v>
      </c>
      <c r="B110" s="2" t="s">
        <v>266</v>
      </c>
      <c r="C110" s="1">
        <v>2012</v>
      </c>
      <c r="D110" s="2" t="s">
        <v>267</v>
      </c>
      <c r="E110" s="1">
        <v>2012</v>
      </c>
      <c r="H110" s="2">
        <v>1</v>
      </c>
      <c r="J110" s="3" t="s">
        <v>268</v>
      </c>
      <c r="K110" s="1" t="s">
        <v>265</v>
      </c>
      <c r="S110" s="1" t="b">
        <f t="shared" si="18"/>
        <v>1</v>
      </c>
      <c r="T110" s="1" t="b">
        <f t="shared" si="19"/>
        <v>1</v>
      </c>
      <c r="U110" s="1" t="b">
        <f t="shared" si="20"/>
        <v>0</v>
      </c>
      <c r="V110" s="1" t="b">
        <f t="shared" si="21"/>
        <v>0</v>
      </c>
      <c r="W110" s="1" t="b">
        <f t="shared" si="22"/>
        <v>0</v>
      </c>
      <c r="X110" s="1" t="b">
        <f t="shared" si="23"/>
        <v>0</v>
      </c>
      <c r="Y110" s="1" t="b">
        <f t="shared" si="24"/>
        <v>0</v>
      </c>
      <c r="Z110" s="1" t="b">
        <f t="shared" si="16"/>
        <v>0</v>
      </c>
      <c r="AD110" s="1">
        <v>2012</v>
      </c>
      <c r="AE110" s="2">
        <v>1</v>
      </c>
      <c r="AF110" s="1">
        <f t="shared" si="17"/>
        <v>0</v>
      </c>
    </row>
    <row r="111" spans="1:32">
      <c r="A111" s="1">
        <v>169</v>
      </c>
      <c r="B111" s="2" t="s">
        <v>422</v>
      </c>
      <c r="C111" s="1">
        <v>2014</v>
      </c>
      <c r="D111" s="1" t="s">
        <v>421</v>
      </c>
      <c r="E111" s="1">
        <v>2012</v>
      </c>
      <c r="H111" s="2">
        <v>1</v>
      </c>
      <c r="J111" s="1" t="s">
        <v>10</v>
      </c>
      <c r="K111" s="1" t="s">
        <v>424</v>
      </c>
      <c r="S111" s="1" t="b">
        <f t="shared" si="18"/>
        <v>1</v>
      </c>
      <c r="T111" s="1" t="b">
        <f t="shared" si="19"/>
        <v>1</v>
      </c>
      <c r="U111" s="1" t="b">
        <f t="shared" si="20"/>
        <v>0</v>
      </c>
      <c r="V111" s="1" t="b">
        <f t="shared" si="21"/>
        <v>0</v>
      </c>
      <c r="W111" s="1" t="b">
        <f t="shared" si="22"/>
        <v>0</v>
      </c>
      <c r="X111" s="1" t="b">
        <f t="shared" si="23"/>
        <v>0</v>
      </c>
      <c r="Y111" s="1" t="b">
        <f t="shared" si="24"/>
        <v>0</v>
      </c>
      <c r="Z111" s="1" t="b">
        <f t="shared" si="16"/>
        <v>0</v>
      </c>
      <c r="AD111" s="1">
        <v>2012</v>
      </c>
      <c r="AE111" s="2">
        <v>1</v>
      </c>
      <c r="AF111" s="1">
        <f t="shared" si="17"/>
        <v>0</v>
      </c>
    </row>
    <row r="112" spans="1:32">
      <c r="A112" s="1">
        <v>130</v>
      </c>
      <c r="B112" s="2" t="s">
        <v>343</v>
      </c>
      <c r="C112" s="1">
        <v>2014</v>
      </c>
      <c r="D112" s="1" t="s">
        <v>342</v>
      </c>
      <c r="E112" s="1">
        <v>2012</v>
      </c>
      <c r="H112" s="2">
        <v>1</v>
      </c>
      <c r="J112" s="1" t="s">
        <v>10</v>
      </c>
      <c r="K112" s="1" t="s">
        <v>346</v>
      </c>
      <c r="S112" s="1" t="b">
        <f t="shared" si="18"/>
        <v>1</v>
      </c>
      <c r="T112" s="1" t="b">
        <f t="shared" si="19"/>
        <v>1</v>
      </c>
      <c r="U112" s="1" t="b">
        <f t="shared" si="20"/>
        <v>0</v>
      </c>
      <c r="V112" s="1" t="b">
        <f t="shared" si="21"/>
        <v>0</v>
      </c>
      <c r="W112" s="1" t="b">
        <f t="shared" si="22"/>
        <v>0</v>
      </c>
      <c r="X112" s="1" t="b">
        <f t="shared" si="23"/>
        <v>0</v>
      </c>
      <c r="Y112" s="1" t="b">
        <f t="shared" si="24"/>
        <v>0</v>
      </c>
      <c r="Z112" s="1" t="b">
        <f t="shared" si="16"/>
        <v>0</v>
      </c>
      <c r="AD112" s="1">
        <v>2012</v>
      </c>
      <c r="AE112" s="2">
        <v>1</v>
      </c>
      <c r="AF112" s="1">
        <f t="shared" si="17"/>
        <v>0</v>
      </c>
    </row>
    <row r="113" spans="1:32">
      <c r="A113" s="1">
        <v>105</v>
      </c>
      <c r="B113" s="2" t="s">
        <v>206</v>
      </c>
      <c r="C113" s="1">
        <v>2012</v>
      </c>
      <c r="D113" s="1" t="s">
        <v>269</v>
      </c>
      <c r="E113" s="1">
        <v>2012</v>
      </c>
      <c r="H113" s="2">
        <v>0</v>
      </c>
      <c r="J113" s="1" t="s">
        <v>10</v>
      </c>
      <c r="M113" s="1" t="s">
        <v>566</v>
      </c>
      <c r="S113" s="1" t="b">
        <f t="shared" si="18"/>
        <v>0</v>
      </c>
      <c r="T113" s="1" t="b">
        <f t="shared" si="19"/>
        <v>0</v>
      </c>
      <c r="U113" s="1" t="b">
        <f t="shared" si="20"/>
        <v>0</v>
      </c>
      <c r="V113" s="1" t="b">
        <f t="shared" si="21"/>
        <v>0</v>
      </c>
      <c r="W113" s="1" t="b">
        <f t="shared" si="22"/>
        <v>0</v>
      </c>
      <c r="X113" s="1" t="b">
        <f t="shared" si="23"/>
        <v>0</v>
      </c>
      <c r="Y113" s="1" t="b">
        <f t="shared" si="24"/>
        <v>0</v>
      </c>
      <c r="Z113" s="1" t="b">
        <f t="shared" si="16"/>
        <v>0</v>
      </c>
      <c r="AD113" s="1">
        <v>2012</v>
      </c>
      <c r="AE113" s="2">
        <v>0</v>
      </c>
      <c r="AF113" s="1">
        <f t="shared" si="17"/>
        <v>1</v>
      </c>
    </row>
    <row r="114" spans="1:32">
      <c r="A114" s="1">
        <v>106</v>
      </c>
      <c r="B114" s="2" t="s">
        <v>206</v>
      </c>
      <c r="C114" s="1">
        <v>2012</v>
      </c>
      <c r="D114" s="1" t="s">
        <v>270</v>
      </c>
      <c r="E114" s="1">
        <v>2012</v>
      </c>
      <c r="H114" s="2">
        <v>0</v>
      </c>
      <c r="J114" s="1" t="s">
        <v>10</v>
      </c>
      <c r="M114" s="1" t="s">
        <v>565</v>
      </c>
      <c r="S114" s="1" t="b">
        <f t="shared" si="18"/>
        <v>0</v>
      </c>
      <c r="T114" s="1" t="b">
        <f t="shared" si="19"/>
        <v>0</v>
      </c>
      <c r="U114" s="1" t="b">
        <f t="shared" si="20"/>
        <v>0</v>
      </c>
      <c r="V114" s="1" t="b">
        <f t="shared" si="21"/>
        <v>0</v>
      </c>
      <c r="W114" s="1" t="b">
        <f t="shared" si="22"/>
        <v>0</v>
      </c>
      <c r="X114" s="1" t="b">
        <f t="shared" si="23"/>
        <v>0</v>
      </c>
      <c r="Y114" s="1" t="b">
        <f t="shared" si="24"/>
        <v>0</v>
      </c>
      <c r="Z114" s="1" t="b">
        <f t="shared" si="16"/>
        <v>0</v>
      </c>
      <c r="AD114" s="1">
        <v>2012</v>
      </c>
      <c r="AE114" s="2">
        <v>1</v>
      </c>
      <c r="AF114" s="1">
        <f t="shared" si="17"/>
        <v>0</v>
      </c>
    </row>
    <row r="115" spans="1:32">
      <c r="A115" s="1">
        <v>96</v>
      </c>
      <c r="B115" s="2" t="s">
        <v>243</v>
      </c>
      <c r="C115" s="1">
        <v>2012</v>
      </c>
      <c r="D115" s="1" t="s">
        <v>242</v>
      </c>
      <c r="E115" s="1">
        <v>2012</v>
      </c>
      <c r="H115" s="2">
        <v>1</v>
      </c>
      <c r="J115" s="1" t="s">
        <v>10</v>
      </c>
      <c r="K115" s="1" t="s">
        <v>248</v>
      </c>
      <c r="S115" s="1" t="b">
        <f t="shared" si="18"/>
        <v>1</v>
      </c>
      <c r="T115" s="1" t="b">
        <f t="shared" si="19"/>
        <v>1</v>
      </c>
      <c r="U115" s="1" t="b">
        <f t="shared" si="20"/>
        <v>0</v>
      </c>
      <c r="V115" s="1" t="b">
        <f t="shared" si="21"/>
        <v>0</v>
      </c>
      <c r="W115" s="1" t="b">
        <f t="shared" si="22"/>
        <v>0</v>
      </c>
      <c r="X115" s="1" t="b">
        <f t="shared" si="23"/>
        <v>0</v>
      </c>
      <c r="Y115" s="1" t="b">
        <f t="shared" si="24"/>
        <v>0</v>
      </c>
      <c r="Z115" s="1" t="b">
        <f t="shared" si="16"/>
        <v>0</v>
      </c>
      <c r="AD115" s="1">
        <v>2012</v>
      </c>
      <c r="AE115" s="2">
        <v>0</v>
      </c>
      <c r="AF115" s="1">
        <f t="shared" si="17"/>
        <v>1</v>
      </c>
    </row>
    <row r="116" spans="1:32">
      <c r="A116" s="1">
        <v>113</v>
      </c>
      <c r="B116" s="2" t="s">
        <v>295</v>
      </c>
      <c r="C116" s="1">
        <v>2014</v>
      </c>
      <c r="D116" s="1" t="s">
        <v>294</v>
      </c>
      <c r="E116" s="1">
        <v>2013</v>
      </c>
      <c r="H116" s="2">
        <v>1</v>
      </c>
      <c r="I116" s="1" t="s">
        <v>233</v>
      </c>
      <c r="J116" s="1" t="s">
        <v>296</v>
      </c>
      <c r="K116" s="1" t="s">
        <v>297</v>
      </c>
      <c r="S116" s="1" t="b">
        <f t="shared" si="18"/>
        <v>1</v>
      </c>
      <c r="T116" s="1" t="b">
        <f t="shared" si="19"/>
        <v>1</v>
      </c>
      <c r="U116" s="1" t="b">
        <f t="shared" si="20"/>
        <v>1</v>
      </c>
      <c r="V116" s="1" t="b">
        <f t="shared" si="21"/>
        <v>0</v>
      </c>
      <c r="W116" s="1" t="b">
        <f t="shared" si="22"/>
        <v>0</v>
      </c>
      <c r="X116" s="1" t="b">
        <f t="shared" si="23"/>
        <v>0</v>
      </c>
      <c r="Y116" s="1" t="b">
        <f t="shared" si="24"/>
        <v>0</v>
      </c>
      <c r="Z116" s="1" t="b">
        <f t="shared" si="16"/>
        <v>0</v>
      </c>
      <c r="AD116" s="1">
        <v>2013</v>
      </c>
      <c r="AE116" s="2">
        <v>1</v>
      </c>
      <c r="AF116" s="1">
        <f t="shared" si="17"/>
        <v>0</v>
      </c>
    </row>
    <row r="117" spans="1:32">
      <c r="A117" s="1">
        <v>117</v>
      </c>
      <c r="B117" s="2" t="s">
        <v>312</v>
      </c>
      <c r="C117" s="1">
        <v>2015</v>
      </c>
      <c r="D117" s="1" t="s">
        <v>309</v>
      </c>
      <c r="E117" s="1">
        <v>2013</v>
      </c>
      <c r="H117" s="2">
        <v>0</v>
      </c>
      <c r="J117" s="3" t="s">
        <v>313</v>
      </c>
      <c r="S117" s="1" t="b">
        <f t="shared" si="18"/>
        <v>0</v>
      </c>
      <c r="T117" s="1" t="b">
        <f t="shared" si="19"/>
        <v>0</v>
      </c>
      <c r="U117" s="1" t="b">
        <f t="shared" si="20"/>
        <v>0</v>
      </c>
      <c r="V117" s="1" t="b">
        <f t="shared" si="21"/>
        <v>0</v>
      </c>
      <c r="W117" s="1" t="b">
        <f t="shared" si="22"/>
        <v>0</v>
      </c>
      <c r="X117" s="1" t="b">
        <f t="shared" si="23"/>
        <v>0</v>
      </c>
      <c r="Y117" s="1" t="b">
        <f t="shared" si="24"/>
        <v>0</v>
      </c>
      <c r="Z117" s="1" t="b">
        <f t="shared" si="16"/>
        <v>0</v>
      </c>
      <c r="AD117" s="1">
        <v>2013</v>
      </c>
      <c r="AE117" s="2">
        <v>0</v>
      </c>
      <c r="AF117" s="1">
        <f t="shared" si="17"/>
        <v>1</v>
      </c>
    </row>
    <row r="118" spans="1:32">
      <c r="A118" s="1">
        <v>118</v>
      </c>
      <c r="B118" s="2" t="s">
        <v>312</v>
      </c>
      <c r="C118" s="1">
        <v>2015</v>
      </c>
      <c r="D118" s="1" t="s">
        <v>310</v>
      </c>
      <c r="E118" s="1">
        <v>2013</v>
      </c>
      <c r="H118" s="2">
        <v>0</v>
      </c>
      <c r="J118" s="3" t="s">
        <v>313</v>
      </c>
      <c r="K118" s="2" t="s">
        <v>311</v>
      </c>
      <c r="S118" s="1" t="b">
        <f t="shared" si="18"/>
        <v>0</v>
      </c>
      <c r="T118" s="1" t="b">
        <f t="shared" si="19"/>
        <v>0</v>
      </c>
      <c r="U118" s="1" t="b">
        <f t="shared" si="20"/>
        <v>0</v>
      </c>
      <c r="V118" s="1" t="b">
        <f t="shared" si="21"/>
        <v>0</v>
      </c>
      <c r="W118" s="1" t="b">
        <f t="shared" si="22"/>
        <v>0</v>
      </c>
      <c r="X118" s="1" t="b">
        <f t="shared" si="23"/>
        <v>0</v>
      </c>
      <c r="Y118" s="1" t="b">
        <f t="shared" si="24"/>
        <v>0</v>
      </c>
      <c r="Z118" s="1" t="b">
        <f t="shared" si="16"/>
        <v>0</v>
      </c>
      <c r="AD118" s="1">
        <v>2013</v>
      </c>
      <c r="AE118" s="2">
        <v>0</v>
      </c>
      <c r="AF118" s="1">
        <f t="shared" si="17"/>
        <v>1</v>
      </c>
    </row>
    <row r="119" spans="1:32">
      <c r="A119" s="1">
        <v>128</v>
      </c>
      <c r="B119" s="2" t="s">
        <v>339</v>
      </c>
      <c r="C119" s="1">
        <v>2013</v>
      </c>
      <c r="D119" s="1" t="s">
        <v>337</v>
      </c>
      <c r="E119" s="1">
        <v>2013</v>
      </c>
      <c r="H119" s="2">
        <v>1</v>
      </c>
      <c r="J119" s="3" t="s">
        <v>340</v>
      </c>
      <c r="M119" s="1" t="s">
        <v>565</v>
      </c>
      <c r="S119" s="1" t="b">
        <f t="shared" si="18"/>
        <v>1</v>
      </c>
      <c r="T119" s="1" t="b">
        <f t="shared" si="19"/>
        <v>1</v>
      </c>
      <c r="U119" s="1" t="b">
        <f t="shared" si="20"/>
        <v>1</v>
      </c>
      <c r="V119" s="1" t="b">
        <f t="shared" si="21"/>
        <v>0</v>
      </c>
      <c r="W119" s="1" t="b">
        <f t="shared" si="22"/>
        <v>0</v>
      </c>
      <c r="X119" s="1" t="b">
        <f t="shared" si="23"/>
        <v>0</v>
      </c>
      <c r="Y119" s="1" t="b">
        <f t="shared" si="24"/>
        <v>0</v>
      </c>
      <c r="Z119" s="1" t="b">
        <f t="shared" si="16"/>
        <v>0</v>
      </c>
      <c r="AD119" s="1">
        <v>2013</v>
      </c>
      <c r="AE119" s="2">
        <v>0</v>
      </c>
      <c r="AF119" s="1">
        <f t="shared" si="17"/>
        <v>1</v>
      </c>
    </row>
    <row r="120" spans="1:32">
      <c r="A120" s="1">
        <v>129</v>
      </c>
      <c r="B120" s="2" t="s">
        <v>339</v>
      </c>
      <c r="C120" s="1">
        <v>2013</v>
      </c>
      <c r="D120" s="1" t="s">
        <v>338</v>
      </c>
      <c r="E120" s="1">
        <v>2013</v>
      </c>
      <c r="H120" s="2">
        <v>1</v>
      </c>
      <c r="J120" s="3" t="s">
        <v>340</v>
      </c>
      <c r="K120" s="1" t="s">
        <v>341</v>
      </c>
      <c r="M120" s="1" t="s">
        <v>566</v>
      </c>
      <c r="S120" s="1" t="b">
        <f t="shared" si="18"/>
        <v>1</v>
      </c>
      <c r="T120" s="1" t="b">
        <f t="shared" si="19"/>
        <v>1</v>
      </c>
      <c r="U120" s="1" t="b">
        <f t="shared" si="20"/>
        <v>1</v>
      </c>
      <c r="V120" s="1" t="b">
        <f t="shared" si="21"/>
        <v>0</v>
      </c>
      <c r="W120" s="1" t="b">
        <f t="shared" si="22"/>
        <v>0</v>
      </c>
      <c r="X120" s="1" t="b">
        <f t="shared" si="23"/>
        <v>0</v>
      </c>
      <c r="Y120" s="1" t="b">
        <f t="shared" si="24"/>
        <v>0</v>
      </c>
      <c r="Z120" s="1" t="b">
        <f t="shared" si="16"/>
        <v>0</v>
      </c>
      <c r="AD120" s="1">
        <v>2013</v>
      </c>
      <c r="AE120" s="2">
        <v>0</v>
      </c>
      <c r="AF120" s="1">
        <f t="shared" si="17"/>
        <v>1</v>
      </c>
    </row>
    <row r="121" spans="1:32">
      <c r="A121" s="1">
        <v>111</v>
      </c>
      <c r="B121" s="2" t="s">
        <v>287</v>
      </c>
      <c r="C121" s="1">
        <v>2013</v>
      </c>
      <c r="D121" s="1" t="s">
        <v>286</v>
      </c>
      <c r="E121" s="1">
        <v>2013</v>
      </c>
      <c r="H121" s="2">
        <v>0</v>
      </c>
      <c r="J121" s="3" t="s">
        <v>288</v>
      </c>
      <c r="K121" s="1" t="s">
        <v>290</v>
      </c>
      <c r="S121" s="1" t="b">
        <f t="shared" si="18"/>
        <v>0</v>
      </c>
      <c r="T121" s="1" t="b">
        <f t="shared" si="19"/>
        <v>0</v>
      </c>
      <c r="U121" s="1" t="b">
        <f t="shared" si="20"/>
        <v>0</v>
      </c>
      <c r="V121" s="1" t="b">
        <f t="shared" si="21"/>
        <v>0</v>
      </c>
      <c r="W121" s="1" t="b">
        <f t="shared" si="22"/>
        <v>0</v>
      </c>
      <c r="X121" s="1" t="b">
        <f t="shared" si="23"/>
        <v>0</v>
      </c>
      <c r="Y121" s="1" t="b">
        <f t="shared" si="24"/>
        <v>0</v>
      </c>
      <c r="Z121" s="1" t="b">
        <f t="shared" si="16"/>
        <v>0</v>
      </c>
      <c r="AD121" s="1">
        <v>2013</v>
      </c>
      <c r="AE121" s="2">
        <v>0</v>
      </c>
      <c r="AF121" s="1">
        <f t="shared" si="17"/>
        <v>1</v>
      </c>
    </row>
    <row r="122" spans="1:32">
      <c r="A122" s="1">
        <v>109</v>
      </c>
      <c r="B122" s="2" t="s">
        <v>280</v>
      </c>
      <c r="C122" s="1">
        <v>2013</v>
      </c>
      <c r="D122" s="1" t="s">
        <v>279</v>
      </c>
      <c r="E122" s="1">
        <v>2013</v>
      </c>
      <c r="H122" s="2">
        <v>0</v>
      </c>
      <c r="J122" s="3" t="s">
        <v>281</v>
      </c>
      <c r="K122" s="1" t="s">
        <v>282</v>
      </c>
      <c r="S122" s="1" t="b">
        <f t="shared" si="18"/>
        <v>0</v>
      </c>
      <c r="T122" s="1" t="b">
        <f t="shared" si="19"/>
        <v>0</v>
      </c>
      <c r="U122" s="1" t="b">
        <f t="shared" si="20"/>
        <v>0</v>
      </c>
      <c r="V122" s="1" t="b">
        <f t="shared" si="21"/>
        <v>0</v>
      </c>
      <c r="W122" s="1" t="b">
        <f t="shared" si="22"/>
        <v>0</v>
      </c>
      <c r="X122" s="1" t="b">
        <f t="shared" si="23"/>
        <v>0</v>
      </c>
      <c r="Y122" s="1" t="b">
        <f t="shared" si="24"/>
        <v>0</v>
      </c>
      <c r="Z122" s="1" t="b">
        <f t="shared" si="16"/>
        <v>0</v>
      </c>
      <c r="AD122" s="1">
        <v>2013</v>
      </c>
      <c r="AE122" s="2">
        <v>0</v>
      </c>
      <c r="AF122" s="1">
        <f t="shared" si="17"/>
        <v>1</v>
      </c>
    </row>
    <row r="123" spans="1:32">
      <c r="A123" s="1">
        <v>110</v>
      </c>
      <c r="B123" s="2" t="s">
        <v>284</v>
      </c>
      <c r="C123" s="1">
        <v>2013</v>
      </c>
      <c r="D123" s="1" t="s">
        <v>283</v>
      </c>
      <c r="E123" s="1">
        <v>2013</v>
      </c>
      <c r="H123" s="2">
        <v>1</v>
      </c>
      <c r="J123" s="3" t="s">
        <v>285</v>
      </c>
      <c r="K123" s="2" t="s">
        <v>289</v>
      </c>
      <c r="S123" s="1" t="b">
        <f t="shared" si="18"/>
        <v>1</v>
      </c>
      <c r="T123" s="1" t="b">
        <f t="shared" si="19"/>
        <v>1</v>
      </c>
      <c r="U123" s="1" t="b">
        <f t="shared" si="20"/>
        <v>1</v>
      </c>
      <c r="V123" s="1" t="b">
        <f t="shared" si="21"/>
        <v>0</v>
      </c>
      <c r="W123" s="1" t="b">
        <f t="shared" si="22"/>
        <v>0</v>
      </c>
      <c r="X123" s="1" t="b">
        <f t="shared" si="23"/>
        <v>0</v>
      </c>
      <c r="Y123" s="1" t="b">
        <f t="shared" si="24"/>
        <v>0</v>
      </c>
      <c r="Z123" s="1" t="b">
        <f t="shared" si="16"/>
        <v>0</v>
      </c>
      <c r="AD123" s="1">
        <v>2013</v>
      </c>
      <c r="AE123" s="2">
        <v>0</v>
      </c>
      <c r="AF123" s="1">
        <f t="shared" si="17"/>
        <v>1</v>
      </c>
    </row>
    <row r="124" spans="1:32">
      <c r="A124" s="1">
        <v>114</v>
      </c>
      <c r="B124" s="2" t="s">
        <v>300</v>
      </c>
      <c r="C124" s="1">
        <v>2013</v>
      </c>
      <c r="D124" s="1" t="s">
        <v>298</v>
      </c>
      <c r="E124" s="1">
        <v>2013</v>
      </c>
      <c r="H124" s="2">
        <v>1</v>
      </c>
      <c r="J124" s="3" t="s">
        <v>301</v>
      </c>
      <c r="K124" s="1" t="s">
        <v>299</v>
      </c>
      <c r="S124" s="1" t="b">
        <f t="shared" si="18"/>
        <v>1</v>
      </c>
      <c r="T124" s="1" t="b">
        <f t="shared" si="19"/>
        <v>1</v>
      </c>
      <c r="U124" s="1" t="b">
        <f t="shared" si="20"/>
        <v>1</v>
      </c>
      <c r="V124" s="1" t="b">
        <f t="shared" si="21"/>
        <v>0</v>
      </c>
      <c r="W124" s="1" t="b">
        <f t="shared" si="22"/>
        <v>0</v>
      </c>
      <c r="X124" s="1" t="b">
        <f t="shared" si="23"/>
        <v>0</v>
      </c>
      <c r="Y124" s="1" t="b">
        <f t="shared" si="24"/>
        <v>0</v>
      </c>
      <c r="Z124" s="1" t="b">
        <f t="shared" si="16"/>
        <v>0</v>
      </c>
      <c r="AD124" s="1">
        <v>2013</v>
      </c>
      <c r="AE124" s="2">
        <v>0</v>
      </c>
      <c r="AF124" s="1">
        <f t="shared" si="17"/>
        <v>1</v>
      </c>
    </row>
    <row r="125" spans="1:32">
      <c r="A125" s="1">
        <v>115</v>
      </c>
      <c r="B125" s="2" t="s">
        <v>303</v>
      </c>
      <c r="C125" s="1">
        <v>2013</v>
      </c>
      <c r="D125" s="1" t="s">
        <v>302</v>
      </c>
      <c r="E125" s="1">
        <v>2013</v>
      </c>
      <c r="H125" s="2">
        <v>1</v>
      </c>
      <c r="J125" s="3" t="s">
        <v>304</v>
      </c>
      <c r="K125" s="1" t="s">
        <v>314</v>
      </c>
      <c r="S125" s="1" t="b">
        <f t="shared" si="18"/>
        <v>1</v>
      </c>
      <c r="T125" s="1" t="b">
        <f t="shared" si="19"/>
        <v>1</v>
      </c>
      <c r="U125" s="1" t="b">
        <f t="shared" si="20"/>
        <v>1</v>
      </c>
      <c r="V125" s="1" t="b">
        <f t="shared" si="21"/>
        <v>0</v>
      </c>
      <c r="W125" s="1" t="b">
        <f t="shared" si="22"/>
        <v>0</v>
      </c>
      <c r="X125" s="1" t="b">
        <f t="shared" si="23"/>
        <v>0</v>
      </c>
      <c r="Y125" s="1" t="b">
        <f t="shared" si="24"/>
        <v>0</v>
      </c>
      <c r="Z125" s="1" t="b">
        <f t="shared" si="16"/>
        <v>0</v>
      </c>
      <c r="AD125" s="1">
        <v>2013</v>
      </c>
      <c r="AE125" s="2">
        <v>0</v>
      </c>
      <c r="AF125" s="1">
        <f t="shared" si="17"/>
        <v>1</v>
      </c>
    </row>
    <row r="126" spans="1:32">
      <c r="A126" s="1">
        <v>116</v>
      </c>
      <c r="B126" s="2" t="s">
        <v>306</v>
      </c>
      <c r="C126" s="1">
        <v>2013</v>
      </c>
      <c r="D126" s="2" t="s">
        <v>305</v>
      </c>
      <c r="E126" s="1">
        <v>2013</v>
      </c>
      <c r="H126" s="2">
        <v>1</v>
      </c>
      <c r="I126" s="1" t="s">
        <v>307</v>
      </c>
      <c r="J126" s="3" t="s">
        <v>308</v>
      </c>
      <c r="K126" s="1" t="s">
        <v>315</v>
      </c>
      <c r="S126" s="1" t="b">
        <f t="shared" si="18"/>
        <v>1</v>
      </c>
      <c r="T126" s="1" t="b">
        <f t="shared" si="19"/>
        <v>1</v>
      </c>
      <c r="U126" s="1" t="b">
        <f t="shared" si="20"/>
        <v>1</v>
      </c>
      <c r="V126" s="1" t="b">
        <f t="shared" si="21"/>
        <v>0</v>
      </c>
      <c r="W126" s="1" t="b">
        <f t="shared" si="22"/>
        <v>0</v>
      </c>
      <c r="X126" s="1" t="b">
        <f t="shared" si="23"/>
        <v>0</v>
      </c>
      <c r="Y126" s="1" t="b">
        <f t="shared" si="24"/>
        <v>0</v>
      </c>
      <c r="Z126" s="1" t="b">
        <f t="shared" si="16"/>
        <v>0</v>
      </c>
      <c r="AD126" s="1">
        <v>2013</v>
      </c>
      <c r="AE126" s="2">
        <v>1</v>
      </c>
      <c r="AF126" s="1">
        <f t="shared" si="17"/>
        <v>0</v>
      </c>
    </row>
    <row r="127" spans="1:32">
      <c r="A127" s="1">
        <v>119</v>
      </c>
      <c r="B127" s="2" t="s">
        <v>317</v>
      </c>
      <c r="C127" s="1">
        <v>2013</v>
      </c>
      <c r="D127" s="1" t="s">
        <v>316</v>
      </c>
      <c r="E127" s="1">
        <v>2013</v>
      </c>
      <c r="H127" s="2">
        <v>1</v>
      </c>
      <c r="I127" s="1" t="s">
        <v>318</v>
      </c>
      <c r="J127" s="3" t="s">
        <v>319</v>
      </c>
      <c r="K127" s="1" t="s">
        <v>328</v>
      </c>
      <c r="S127" s="1" t="b">
        <f t="shared" si="18"/>
        <v>1</v>
      </c>
      <c r="T127" s="1" t="b">
        <f t="shared" si="19"/>
        <v>1</v>
      </c>
      <c r="U127" s="1" t="b">
        <f t="shared" si="20"/>
        <v>1</v>
      </c>
      <c r="V127" s="1" t="b">
        <f t="shared" si="21"/>
        <v>0</v>
      </c>
      <c r="W127" s="1" t="b">
        <f t="shared" si="22"/>
        <v>0</v>
      </c>
      <c r="X127" s="1" t="b">
        <f t="shared" si="23"/>
        <v>0</v>
      </c>
      <c r="Y127" s="1" t="b">
        <f t="shared" si="24"/>
        <v>0</v>
      </c>
      <c r="Z127" s="1" t="b">
        <f t="shared" si="16"/>
        <v>0</v>
      </c>
      <c r="AD127" s="1">
        <v>2013</v>
      </c>
      <c r="AE127" s="2">
        <v>1</v>
      </c>
      <c r="AF127" s="1">
        <f t="shared" si="17"/>
        <v>0</v>
      </c>
    </row>
    <row r="128" spans="1:32">
      <c r="A128" s="1">
        <v>127</v>
      </c>
      <c r="B128" s="2" t="s">
        <v>335</v>
      </c>
      <c r="C128" s="1">
        <v>2014</v>
      </c>
      <c r="D128" s="2" t="s">
        <v>334</v>
      </c>
      <c r="E128" s="1">
        <v>2013</v>
      </c>
      <c r="F128" s="1">
        <v>2015</v>
      </c>
      <c r="H128" s="2">
        <v>0</v>
      </c>
      <c r="J128" s="3" t="s">
        <v>336</v>
      </c>
      <c r="S128" s="1" t="b">
        <f t="shared" si="18"/>
        <v>0</v>
      </c>
      <c r="T128" s="1" t="b">
        <f t="shared" si="19"/>
        <v>0</v>
      </c>
      <c r="U128" s="1" t="b">
        <f t="shared" si="20"/>
        <v>0</v>
      </c>
      <c r="V128" s="1" t="b">
        <f t="shared" si="21"/>
        <v>0</v>
      </c>
      <c r="W128" s="1" t="b">
        <f t="shared" si="22"/>
        <v>0</v>
      </c>
      <c r="X128" s="1" t="b">
        <f t="shared" si="23"/>
        <v>0</v>
      </c>
      <c r="Y128" s="1" t="b">
        <f t="shared" si="24"/>
        <v>0</v>
      </c>
      <c r="Z128" s="1" t="b">
        <f t="shared" si="16"/>
        <v>0</v>
      </c>
      <c r="AD128" s="1">
        <v>2013</v>
      </c>
      <c r="AE128" s="2">
        <v>1</v>
      </c>
      <c r="AF128" s="1">
        <f t="shared" si="17"/>
        <v>0</v>
      </c>
    </row>
    <row r="129" spans="1:32">
      <c r="A129" s="1">
        <v>174</v>
      </c>
      <c r="B129" s="2" t="s">
        <v>438</v>
      </c>
      <c r="C129" s="1">
        <v>2015</v>
      </c>
      <c r="D129" s="1" t="s">
        <v>437</v>
      </c>
      <c r="E129" s="1">
        <v>2013</v>
      </c>
      <c r="H129" s="2">
        <v>1</v>
      </c>
      <c r="J129" s="3" t="s">
        <v>439</v>
      </c>
      <c r="K129" s="1" t="s">
        <v>449</v>
      </c>
      <c r="S129" s="1" t="b">
        <f t="shared" si="18"/>
        <v>1</v>
      </c>
      <c r="T129" s="1" t="b">
        <f t="shared" si="19"/>
        <v>1</v>
      </c>
      <c r="U129" s="1" t="b">
        <f t="shared" si="20"/>
        <v>1</v>
      </c>
      <c r="V129" s="1" t="b">
        <f t="shared" si="21"/>
        <v>0</v>
      </c>
      <c r="W129" s="1" t="b">
        <f t="shared" si="22"/>
        <v>0</v>
      </c>
      <c r="X129" s="1" t="b">
        <f t="shared" si="23"/>
        <v>0</v>
      </c>
      <c r="Y129" s="1" t="b">
        <f t="shared" si="24"/>
        <v>0</v>
      </c>
      <c r="Z129" s="1" t="b">
        <f t="shared" si="16"/>
        <v>0</v>
      </c>
      <c r="AD129" s="1">
        <v>2013</v>
      </c>
      <c r="AE129" s="2">
        <v>1</v>
      </c>
      <c r="AF129" s="1">
        <f t="shared" si="17"/>
        <v>0</v>
      </c>
    </row>
    <row r="130" spans="1:32">
      <c r="A130" s="1">
        <v>132</v>
      </c>
      <c r="B130" s="2" t="s">
        <v>287</v>
      </c>
      <c r="C130" s="1">
        <v>2014</v>
      </c>
      <c r="D130" s="2" t="s">
        <v>349</v>
      </c>
      <c r="E130" s="1">
        <v>2013</v>
      </c>
      <c r="H130" s="2">
        <v>0</v>
      </c>
      <c r="J130" s="1" t="s">
        <v>10</v>
      </c>
      <c r="S130" s="1" t="b">
        <f t="shared" si="18"/>
        <v>0</v>
      </c>
      <c r="T130" s="1" t="b">
        <f t="shared" si="19"/>
        <v>0</v>
      </c>
      <c r="U130" s="1" t="b">
        <f t="shared" si="20"/>
        <v>0</v>
      </c>
      <c r="V130" s="1" t="b">
        <f t="shared" si="21"/>
        <v>0</v>
      </c>
      <c r="W130" s="1" t="b">
        <f t="shared" si="22"/>
        <v>0</v>
      </c>
      <c r="X130" s="1" t="b">
        <f t="shared" si="23"/>
        <v>0</v>
      </c>
      <c r="Y130" s="1" t="b">
        <f t="shared" si="24"/>
        <v>0</v>
      </c>
      <c r="Z130" s="1" t="b">
        <f t="shared" si="16"/>
        <v>0</v>
      </c>
      <c r="AD130" s="1">
        <v>2013</v>
      </c>
      <c r="AE130" s="2">
        <v>1</v>
      </c>
      <c r="AF130" s="1">
        <f t="shared" si="17"/>
        <v>0</v>
      </c>
    </row>
    <row r="131" spans="1:32">
      <c r="A131" s="1">
        <v>133</v>
      </c>
      <c r="B131" s="2" t="s">
        <v>287</v>
      </c>
      <c r="C131" s="1">
        <v>2014</v>
      </c>
      <c r="D131" s="1" t="s">
        <v>350</v>
      </c>
      <c r="E131" s="1">
        <v>2013</v>
      </c>
      <c r="H131" s="2">
        <v>0</v>
      </c>
      <c r="J131" s="1" t="s">
        <v>10</v>
      </c>
      <c r="S131" s="1" t="b">
        <f t="shared" si="18"/>
        <v>0</v>
      </c>
      <c r="T131" s="1" t="b">
        <f t="shared" si="19"/>
        <v>0</v>
      </c>
      <c r="U131" s="1" t="b">
        <f t="shared" si="20"/>
        <v>0</v>
      </c>
      <c r="V131" s="1" t="b">
        <f t="shared" si="21"/>
        <v>0</v>
      </c>
      <c r="W131" s="1" t="b">
        <f t="shared" si="22"/>
        <v>0</v>
      </c>
      <c r="X131" s="1" t="b">
        <f t="shared" si="23"/>
        <v>0</v>
      </c>
      <c r="Y131" s="1" t="b">
        <f t="shared" si="24"/>
        <v>0</v>
      </c>
      <c r="Z131" s="1" t="b">
        <f t="shared" ref="Z131:Z194" si="25">AND(E131&gt;2017,H131=1)</f>
        <v>0</v>
      </c>
      <c r="AD131" s="1">
        <v>2013</v>
      </c>
      <c r="AE131" s="2">
        <v>1</v>
      </c>
      <c r="AF131" s="1">
        <f t="shared" ref="AF131:AF194" si="26">1-AE131</f>
        <v>0</v>
      </c>
    </row>
    <row r="132" spans="1:32">
      <c r="A132" s="1">
        <v>134</v>
      </c>
      <c r="B132" s="2" t="s">
        <v>287</v>
      </c>
      <c r="C132" s="1">
        <v>2014</v>
      </c>
      <c r="D132" s="1" t="s">
        <v>351</v>
      </c>
      <c r="E132" s="1">
        <v>2013</v>
      </c>
      <c r="H132" s="2">
        <v>0</v>
      </c>
      <c r="J132" s="1" t="s">
        <v>10</v>
      </c>
      <c r="S132" s="1" t="b">
        <f t="shared" si="18"/>
        <v>0</v>
      </c>
      <c r="T132" s="1" t="b">
        <f t="shared" si="19"/>
        <v>0</v>
      </c>
      <c r="U132" s="1" t="b">
        <f t="shared" si="20"/>
        <v>0</v>
      </c>
      <c r="V132" s="1" t="b">
        <f t="shared" si="21"/>
        <v>0</v>
      </c>
      <c r="W132" s="1" t="b">
        <f t="shared" si="22"/>
        <v>0</v>
      </c>
      <c r="X132" s="1" t="b">
        <f t="shared" si="23"/>
        <v>0</v>
      </c>
      <c r="Y132" s="1" t="b">
        <f t="shared" si="24"/>
        <v>0</v>
      </c>
      <c r="Z132" s="1" t="b">
        <f t="shared" si="25"/>
        <v>0</v>
      </c>
      <c r="AD132" s="1">
        <v>2013</v>
      </c>
      <c r="AE132" s="2">
        <v>1</v>
      </c>
      <c r="AF132" s="1">
        <f t="shared" si="26"/>
        <v>0</v>
      </c>
    </row>
    <row r="133" spans="1:32">
      <c r="A133" s="1">
        <v>135</v>
      </c>
      <c r="B133" s="2" t="s">
        <v>287</v>
      </c>
      <c r="C133" s="1">
        <v>2014</v>
      </c>
      <c r="D133" s="1" t="s">
        <v>352</v>
      </c>
      <c r="E133" s="1">
        <v>2013</v>
      </c>
      <c r="H133" s="2">
        <v>0</v>
      </c>
      <c r="J133" s="1" t="s">
        <v>10</v>
      </c>
      <c r="S133" s="1" t="b">
        <f t="shared" ref="S133:S196" si="27">AND(E133&gt;2010,H133=1)</f>
        <v>0</v>
      </c>
      <c r="T133" s="1" t="b">
        <f t="shared" ref="T133:T196" si="28">AND(E133&gt;2011,H133=1)</f>
        <v>0</v>
      </c>
      <c r="U133" s="1" t="b">
        <f t="shared" ref="U133:U196" si="29">AND(E133&gt;2012,H133=1)</f>
        <v>0</v>
      </c>
      <c r="V133" s="1" t="b">
        <f t="shared" ref="V133:V196" si="30">AND(E133&gt;2013,H133=1)</f>
        <v>0</v>
      </c>
      <c r="W133" s="1" t="b">
        <f t="shared" ref="W133:W196" si="31">AND(E133&gt;2014,H133=1)</f>
        <v>0</v>
      </c>
      <c r="X133" s="1" t="b">
        <f t="shared" ref="X133:X196" si="32">AND(E133&gt;2015,H133=1)</f>
        <v>0</v>
      </c>
      <c r="Y133" s="1" t="b">
        <f t="shared" ref="Y133:Y196" si="33">AND(E133&gt;2016,H133=1)</f>
        <v>0</v>
      </c>
      <c r="Z133" s="1" t="b">
        <f t="shared" si="25"/>
        <v>0</v>
      </c>
      <c r="AD133" s="1">
        <v>2013</v>
      </c>
      <c r="AE133" s="2">
        <v>1</v>
      </c>
      <c r="AF133" s="1">
        <f t="shared" si="26"/>
        <v>0</v>
      </c>
    </row>
    <row r="134" spans="1:32">
      <c r="A134" s="1">
        <v>173</v>
      </c>
      <c r="B134" s="2" t="s">
        <v>343</v>
      </c>
      <c r="C134" s="1">
        <v>2015</v>
      </c>
      <c r="D134" s="1" t="s">
        <v>436</v>
      </c>
      <c r="E134" s="1">
        <v>2013</v>
      </c>
      <c r="H134" s="2">
        <v>1</v>
      </c>
      <c r="J134" s="1" t="s">
        <v>10</v>
      </c>
      <c r="S134" s="1" t="b">
        <f t="shared" si="27"/>
        <v>1</v>
      </c>
      <c r="T134" s="1" t="b">
        <f t="shared" si="28"/>
        <v>1</v>
      </c>
      <c r="U134" s="1" t="b">
        <f t="shared" si="29"/>
        <v>1</v>
      </c>
      <c r="V134" s="1" t="b">
        <f t="shared" si="30"/>
        <v>0</v>
      </c>
      <c r="W134" s="1" t="b">
        <f t="shared" si="31"/>
        <v>0</v>
      </c>
      <c r="X134" s="1" t="b">
        <f t="shared" si="32"/>
        <v>0</v>
      </c>
      <c r="Y134" s="1" t="b">
        <f t="shared" si="33"/>
        <v>0</v>
      </c>
      <c r="Z134" s="1" t="b">
        <f t="shared" si="25"/>
        <v>0</v>
      </c>
      <c r="AD134" s="1">
        <v>2013</v>
      </c>
      <c r="AE134" s="2">
        <v>1</v>
      </c>
      <c r="AF134" s="1">
        <f t="shared" si="26"/>
        <v>0</v>
      </c>
    </row>
    <row r="135" spans="1:32">
      <c r="A135" s="1">
        <v>198</v>
      </c>
      <c r="B135" s="2" t="s">
        <v>284</v>
      </c>
      <c r="C135" s="1">
        <v>2015</v>
      </c>
      <c r="D135" s="1" t="s">
        <v>485</v>
      </c>
      <c r="E135" s="1">
        <v>2013</v>
      </c>
      <c r="H135" s="2">
        <v>1</v>
      </c>
      <c r="J135" s="1" t="s">
        <v>10</v>
      </c>
      <c r="S135" s="1" t="b">
        <f t="shared" si="27"/>
        <v>1</v>
      </c>
      <c r="T135" s="1" t="b">
        <f t="shared" si="28"/>
        <v>1</v>
      </c>
      <c r="U135" s="1" t="b">
        <f t="shared" si="29"/>
        <v>1</v>
      </c>
      <c r="V135" s="1" t="b">
        <f t="shared" si="30"/>
        <v>0</v>
      </c>
      <c r="W135" s="1" t="b">
        <f t="shared" si="31"/>
        <v>0</v>
      </c>
      <c r="X135" s="1" t="b">
        <f t="shared" si="32"/>
        <v>0</v>
      </c>
      <c r="Y135" s="1" t="b">
        <f t="shared" si="33"/>
        <v>0</v>
      </c>
      <c r="Z135" s="1" t="b">
        <f t="shared" si="25"/>
        <v>0</v>
      </c>
      <c r="AD135" s="1">
        <v>2013</v>
      </c>
      <c r="AE135" s="2">
        <v>1</v>
      </c>
      <c r="AF135" s="1">
        <f t="shared" si="26"/>
        <v>0</v>
      </c>
    </row>
    <row r="136" spans="1:32">
      <c r="A136" s="1">
        <v>142</v>
      </c>
      <c r="B136" s="2" t="s">
        <v>35</v>
      </c>
      <c r="C136" s="1">
        <v>2014</v>
      </c>
      <c r="D136" s="1" t="s">
        <v>370</v>
      </c>
      <c r="E136" s="1">
        <v>2014</v>
      </c>
      <c r="H136" s="2">
        <v>1</v>
      </c>
      <c r="J136" s="3" t="s">
        <v>379</v>
      </c>
      <c r="S136" s="1" t="b">
        <f t="shared" si="27"/>
        <v>1</v>
      </c>
      <c r="T136" s="1" t="b">
        <f t="shared" si="28"/>
        <v>1</v>
      </c>
      <c r="U136" s="1" t="b">
        <f t="shared" si="29"/>
        <v>1</v>
      </c>
      <c r="V136" s="1" t="b">
        <f t="shared" si="30"/>
        <v>1</v>
      </c>
      <c r="W136" s="1" t="b">
        <f t="shared" si="31"/>
        <v>0</v>
      </c>
      <c r="X136" s="1" t="b">
        <f t="shared" si="32"/>
        <v>0</v>
      </c>
      <c r="Y136" s="1" t="b">
        <f t="shared" si="33"/>
        <v>0</v>
      </c>
      <c r="Z136" s="1" t="b">
        <f t="shared" si="25"/>
        <v>0</v>
      </c>
      <c r="AD136" s="1">
        <v>2014</v>
      </c>
      <c r="AE136" s="2">
        <v>1</v>
      </c>
      <c r="AF136" s="1">
        <f t="shared" si="26"/>
        <v>0</v>
      </c>
    </row>
    <row r="137" spans="1:32">
      <c r="A137" s="1">
        <v>143</v>
      </c>
      <c r="B137" s="2" t="s">
        <v>35</v>
      </c>
      <c r="C137" s="1">
        <v>2014</v>
      </c>
      <c r="D137" s="1" t="s">
        <v>371</v>
      </c>
      <c r="E137" s="1">
        <v>2014</v>
      </c>
      <c r="H137" s="2">
        <v>1</v>
      </c>
      <c r="J137" s="3" t="s">
        <v>379</v>
      </c>
      <c r="S137" s="1" t="b">
        <f t="shared" si="27"/>
        <v>1</v>
      </c>
      <c r="T137" s="1" t="b">
        <f t="shared" si="28"/>
        <v>1</v>
      </c>
      <c r="U137" s="1" t="b">
        <f t="shared" si="29"/>
        <v>1</v>
      </c>
      <c r="V137" s="1" t="b">
        <f t="shared" si="30"/>
        <v>1</v>
      </c>
      <c r="W137" s="1" t="b">
        <f t="shared" si="31"/>
        <v>0</v>
      </c>
      <c r="X137" s="1" t="b">
        <f t="shared" si="32"/>
        <v>0</v>
      </c>
      <c r="Y137" s="1" t="b">
        <f t="shared" si="33"/>
        <v>0</v>
      </c>
      <c r="Z137" s="1" t="b">
        <f t="shared" si="25"/>
        <v>0</v>
      </c>
      <c r="AD137" s="1">
        <v>2014</v>
      </c>
      <c r="AE137" s="2">
        <v>1</v>
      </c>
      <c r="AF137" s="1">
        <f t="shared" si="26"/>
        <v>0</v>
      </c>
    </row>
    <row r="138" spans="1:32">
      <c r="A138" s="1">
        <v>144</v>
      </c>
      <c r="B138" s="2" t="s">
        <v>35</v>
      </c>
      <c r="C138" s="1">
        <v>2014</v>
      </c>
      <c r="D138" s="1" t="s">
        <v>372</v>
      </c>
      <c r="E138" s="1">
        <v>2014</v>
      </c>
      <c r="H138" s="2">
        <v>1</v>
      </c>
      <c r="J138" s="3" t="s">
        <v>379</v>
      </c>
      <c r="S138" s="1" t="b">
        <f t="shared" si="27"/>
        <v>1</v>
      </c>
      <c r="T138" s="1" t="b">
        <f t="shared" si="28"/>
        <v>1</v>
      </c>
      <c r="U138" s="1" t="b">
        <f t="shared" si="29"/>
        <v>1</v>
      </c>
      <c r="V138" s="1" t="b">
        <f t="shared" si="30"/>
        <v>1</v>
      </c>
      <c r="W138" s="1" t="b">
        <f t="shared" si="31"/>
        <v>0</v>
      </c>
      <c r="X138" s="1" t="b">
        <f t="shared" si="32"/>
        <v>0</v>
      </c>
      <c r="Y138" s="1" t="b">
        <f t="shared" si="33"/>
        <v>0</v>
      </c>
      <c r="Z138" s="1" t="b">
        <f t="shared" si="25"/>
        <v>0</v>
      </c>
      <c r="AD138" s="1">
        <v>2014</v>
      </c>
      <c r="AE138" s="2">
        <v>1</v>
      </c>
      <c r="AF138" s="1">
        <f t="shared" si="26"/>
        <v>0</v>
      </c>
    </row>
    <row r="139" spans="1:32">
      <c r="A139" s="1">
        <v>145</v>
      </c>
      <c r="B139" s="2" t="s">
        <v>35</v>
      </c>
      <c r="C139" s="1">
        <v>2014</v>
      </c>
      <c r="D139" s="1" t="s">
        <v>373</v>
      </c>
      <c r="E139" s="1">
        <v>2014</v>
      </c>
      <c r="H139" s="2">
        <v>1</v>
      </c>
      <c r="J139" s="3" t="s">
        <v>379</v>
      </c>
      <c r="M139" s="1" t="s">
        <v>565</v>
      </c>
      <c r="S139" s="1" t="b">
        <f t="shared" si="27"/>
        <v>1</v>
      </c>
      <c r="T139" s="1" t="b">
        <f t="shared" si="28"/>
        <v>1</v>
      </c>
      <c r="U139" s="1" t="b">
        <f t="shared" si="29"/>
        <v>1</v>
      </c>
      <c r="V139" s="1" t="b">
        <f t="shared" si="30"/>
        <v>1</v>
      </c>
      <c r="W139" s="1" t="b">
        <f t="shared" si="31"/>
        <v>0</v>
      </c>
      <c r="X139" s="1" t="b">
        <f t="shared" si="32"/>
        <v>0</v>
      </c>
      <c r="Y139" s="1" t="b">
        <f t="shared" si="33"/>
        <v>0</v>
      </c>
      <c r="Z139" s="1" t="b">
        <f t="shared" si="25"/>
        <v>0</v>
      </c>
      <c r="AD139" s="1">
        <v>2014</v>
      </c>
      <c r="AE139" s="2">
        <v>1</v>
      </c>
      <c r="AF139" s="1">
        <f t="shared" si="26"/>
        <v>0</v>
      </c>
    </row>
    <row r="140" spans="1:32">
      <c r="A140" s="1">
        <v>146</v>
      </c>
      <c r="B140" s="2" t="s">
        <v>35</v>
      </c>
      <c r="C140" s="1">
        <v>2014</v>
      </c>
      <c r="D140" s="1" t="s">
        <v>374</v>
      </c>
      <c r="E140" s="1">
        <v>2014</v>
      </c>
      <c r="H140" s="2">
        <v>1</v>
      </c>
      <c r="J140" s="3" t="s">
        <v>379</v>
      </c>
      <c r="S140" s="1" t="b">
        <f t="shared" si="27"/>
        <v>1</v>
      </c>
      <c r="T140" s="1" t="b">
        <f t="shared" si="28"/>
        <v>1</v>
      </c>
      <c r="U140" s="1" t="b">
        <f t="shared" si="29"/>
        <v>1</v>
      </c>
      <c r="V140" s="1" t="b">
        <f t="shared" si="30"/>
        <v>1</v>
      </c>
      <c r="W140" s="1" t="b">
        <f t="shared" si="31"/>
        <v>0</v>
      </c>
      <c r="X140" s="1" t="b">
        <f t="shared" si="32"/>
        <v>0</v>
      </c>
      <c r="Y140" s="1" t="b">
        <f t="shared" si="33"/>
        <v>0</v>
      </c>
      <c r="Z140" s="1" t="b">
        <f t="shared" si="25"/>
        <v>0</v>
      </c>
      <c r="AD140" s="1">
        <v>2014</v>
      </c>
      <c r="AE140" s="2">
        <v>1</v>
      </c>
      <c r="AF140" s="1">
        <f t="shared" si="26"/>
        <v>0</v>
      </c>
    </row>
    <row r="141" spans="1:32">
      <c r="A141" s="1">
        <v>147</v>
      </c>
      <c r="B141" s="2" t="s">
        <v>35</v>
      </c>
      <c r="C141" s="1">
        <v>2014</v>
      </c>
      <c r="D141" s="1" t="s">
        <v>375</v>
      </c>
      <c r="E141" s="1">
        <v>2014</v>
      </c>
      <c r="H141" s="2">
        <v>1</v>
      </c>
      <c r="J141" s="3" t="s">
        <v>379</v>
      </c>
      <c r="S141" s="1" t="b">
        <f t="shared" si="27"/>
        <v>1</v>
      </c>
      <c r="T141" s="1" t="b">
        <f t="shared" si="28"/>
        <v>1</v>
      </c>
      <c r="U141" s="1" t="b">
        <f t="shared" si="29"/>
        <v>1</v>
      </c>
      <c r="V141" s="1" t="b">
        <f t="shared" si="30"/>
        <v>1</v>
      </c>
      <c r="W141" s="1" t="b">
        <f t="shared" si="31"/>
        <v>0</v>
      </c>
      <c r="X141" s="1" t="b">
        <f t="shared" si="32"/>
        <v>0</v>
      </c>
      <c r="Y141" s="1" t="b">
        <f t="shared" si="33"/>
        <v>0</v>
      </c>
      <c r="Z141" s="1" t="b">
        <f t="shared" si="25"/>
        <v>0</v>
      </c>
      <c r="AD141" s="1">
        <v>2014</v>
      </c>
      <c r="AE141" s="2">
        <v>1</v>
      </c>
      <c r="AF141" s="1">
        <f t="shared" si="26"/>
        <v>0</v>
      </c>
    </row>
    <row r="142" spans="1:32">
      <c r="A142" s="1">
        <v>148</v>
      </c>
      <c r="B142" s="2" t="s">
        <v>35</v>
      </c>
      <c r="C142" s="1">
        <v>2014</v>
      </c>
      <c r="D142" s="1" t="s">
        <v>376</v>
      </c>
      <c r="E142" s="1">
        <v>2014</v>
      </c>
      <c r="H142" s="2">
        <v>1</v>
      </c>
      <c r="J142" s="3" t="s">
        <v>379</v>
      </c>
      <c r="S142" s="1" t="b">
        <f t="shared" si="27"/>
        <v>1</v>
      </c>
      <c r="T142" s="1" t="b">
        <f t="shared" si="28"/>
        <v>1</v>
      </c>
      <c r="U142" s="1" t="b">
        <f t="shared" si="29"/>
        <v>1</v>
      </c>
      <c r="V142" s="1" t="b">
        <f t="shared" si="30"/>
        <v>1</v>
      </c>
      <c r="W142" s="1" t="b">
        <f t="shared" si="31"/>
        <v>0</v>
      </c>
      <c r="X142" s="1" t="b">
        <f t="shared" si="32"/>
        <v>0</v>
      </c>
      <c r="Y142" s="1" t="b">
        <f t="shared" si="33"/>
        <v>0</v>
      </c>
      <c r="Z142" s="1" t="b">
        <f t="shared" si="25"/>
        <v>0</v>
      </c>
      <c r="AD142" s="1">
        <v>2014</v>
      </c>
      <c r="AE142" s="2">
        <v>1</v>
      </c>
      <c r="AF142" s="1">
        <f t="shared" si="26"/>
        <v>0</v>
      </c>
    </row>
    <row r="143" spans="1:32">
      <c r="A143" s="1">
        <v>149</v>
      </c>
      <c r="B143" s="2" t="s">
        <v>35</v>
      </c>
      <c r="C143" s="1">
        <v>2014</v>
      </c>
      <c r="D143" s="1" t="s">
        <v>377</v>
      </c>
      <c r="E143" s="1">
        <v>2014</v>
      </c>
      <c r="H143" s="2">
        <v>1</v>
      </c>
      <c r="J143" s="3" t="s">
        <v>379</v>
      </c>
      <c r="S143" s="1" t="b">
        <f t="shared" si="27"/>
        <v>1</v>
      </c>
      <c r="T143" s="1" t="b">
        <f t="shared" si="28"/>
        <v>1</v>
      </c>
      <c r="U143" s="1" t="b">
        <f t="shared" si="29"/>
        <v>1</v>
      </c>
      <c r="V143" s="1" t="b">
        <f t="shared" si="30"/>
        <v>1</v>
      </c>
      <c r="W143" s="1" t="b">
        <f t="shared" si="31"/>
        <v>0</v>
      </c>
      <c r="X143" s="1" t="b">
        <f t="shared" si="32"/>
        <v>0</v>
      </c>
      <c r="Y143" s="1" t="b">
        <f t="shared" si="33"/>
        <v>0</v>
      </c>
      <c r="Z143" s="1" t="b">
        <f t="shared" si="25"/>
        <v>0</v>
      </c>
      <c r="AD143" s="1">
        <v>2014</v>
      </c>
      <c r="AE143" s="2">
        <v>1</v>
      </c>
      <c r="AF143" s="1">
        <f t="shared" si="26"/>
        <v>0</v>
      </c>
    </row>
    <row r="144" spans="1:32">
      <c r="A144" s="1">
        <v>150</v>
      </c>
      <c r="B144" s="2" t="s">
        <v>35</v>
      </c>
      <c r="C144" s="1">
        <v>2014</v>
      </c>
      <c r="D144" s="1" t="s">
        <v>378</v>
      </c>
      <c r="E144" s="1">
        <v>2014</v>
      </c>
      <c r="H144" s="2">
        <v>1</v>
      </c>
      <c r="J144" s="3" t="s">
        <v>379</v>
      </c>
      <c r="S144" s="1" t="b">
        <f t="shared" si="27"/>
        <v>1</v>
      </c>
      <c r="T144" s="1" t="b">
        <f t="shared" si="28"/>
        <v>1</v>
      </c>
      <c r="U144" s="1" t="b">
        <f t="shared" si="29"/>
        <v>1</v>
      </c>
      <c r="V144" s="1" t="b">
        <f t="shared" si="30"/>
        <v>1</v>
      </c>
      <c r="W144" s="1" t="b">
        <f t="shared" si="31"/>
        <v>0</v>
      </c>
      <c r="X144" s="1" t="b">
        <f t="shared" si="32"/>
        <v>0</v>
      </c>
      <c r="Y144" s="1" t="b">
        <f t="shared" si="33"/>
        <v>0</v>
      </c>
      <c r="Z144" s="1" t="b">
        <f t="shared" si="25"/>
        <v>0</v>
      </c>
      <c r="AD144" s="1">
        <v>2014</v>
      </c>
      <c r="AE144" s="2">
        <v>1</v>
      </c>
      <c r="AF144" s="1">
        <f t="shared" si="26"/>
        <v>0</v>
      </c>
    </row>
    <row r="145" spans="1:32">
      <c r="A145" s="1">
        <v>158</v>
      </c>
      <c r="B145" s="2" t="s">
        <v>404</v>
      </c>
      <c r="C145" s="1">
        <v>2014</v>
      </c>
      <c r="D145" s="1" t="s">
        <v>403</v>
      </c>
      <c r="E145" s="1">
        <v>2014</v>
      </c>
      <c r="H145" s="2">
        <v>0</v>
      </c>
      <c r="J145" s="3" t="s">
        <v>405</v>
      </c>
      <c r="K145" s="1" t="s">
        <v>407</v>
      </c>
      <c r="S145" s="1" t="b">
        <f t="shared" si="27"/>
        <v>0</v>
      </c>
      <c r="T145" s="1" t="b">
        <f t="shared" si="28"/>
        <v>0</v>
      </c>
      <c r="U145" s="1" t="b">
        <f t="shared" si="29"/>
        <v>0</v>
      </c>
      <c r="V145" s="1" t="b">
        <f t="shared" si="30"/>
        <v>0</v>
      </c>
      <c r="W145" s="1" t="b">
        <f t="shared" si="31"/>
        <v>0</v>
      </c>
      <c r="X145" s="1" t="b">
        <f t="shared" si="32"/>
        <v>0</v>
      </c>
      <c r="Y145" s="1" t="b">
        <f t="shared" si="33"/>
        <v>0</v>
      </c>
      <c r="Z145" s="1" t="b">
        <f t="shared" si="25"/>
        <v>0</v>
      </c>
      <c r="AD145" s="1">
        <v>2014</v>
      </c>
      <c r="AE145" s="2">
        <v>1</v>
      </c>
      <c r="AF145" s="1">
        <f t="shared" si="26"/>
        <v>0</v>
      </c>
    </row>
    <row r="146" spans="1:32">
      <c r="A146" s="1">
        <v>125</v>
      </c>
      <c r="B146" s="2" t="s">
        <v>331</v>
      </c>
      <c r="C146" s="1">
        <v>2013</v>
      </c>
      <c r="D146" s="1" t="s">
        <v>329</v>
      </c>
      <c r="E146" s="1">
        <v>2014</v>
      </c>
      <c r="F146" s="1">
        <v>2013</v>
      </c>
      <c r="H146" s="2">
        <v>1</v>
      </c>
      <c r="J146" s="3" t="s">
        <v>332</v>
      </c>
      <c r="K146" s="1" t="s">
        <v>330</v>
      </c>
      <c r="S146" s="1" t="b">
        <f t="shared" si="27"/>
        <v>1</v>
      </c>
      <c r="T146" s="1" t="b">
        <f t="shared" si="28"/>
        <v>1</v>
      </c>
      <c r="U146" s="1" t="b">
        <f t="shared" si="29"/>
        <v>1</v>
      </c>
      <c r="V146" s="1" t="b">
        <f t="shared" si="30"/>
        <v>1</v>
      </c>
      <c r="W146" s="1" t="b">
        <f t="shared" si="31"/>
        <v>0</v>
      </c>
      <c r="X146" s="1" t="b">
        <f t="shared" si="32"/>
        <v>0</v>
      </c>
      <c r="Y146" s="1" t="b">
        <f t="shared" si="33"/>
        <v>0</v>
      </c>
      <c r="Z146" s="1" t="b">
        <f t="shared" si="25"/>
        <v>0</v>
      </c>
      <c r="AD146" s="1">
        <v>2014</v>
      </c>
      <c r="AE146" s="2">
        <v>1</v>
      </c>
      <c r="AF146" s="1">
        <f t="shared" si="26"/>
        <v>0</v>
      </c>
    </row>
    <row r="147" spans="1:32">
      <c r="A147" s="1">
        <v>138</v>
      </c>
      <c r="B147" s="2" t="s">
        <v>363</v>
      </c>
      <c r="C147" s="1">
        <v>2014</v>
      </c>
      <c r="D147" s="1" t="s">
        <v>360</v>
      </c>
      <c r="E147" s="1">
        <v>2014</v>
      </c>
      <c r="H147" s="2">
        <v>1</v>
      </c>
      <c r="J147" s="3" t="s">
        <v>364</v>
      </c>
      <c r="K147" s="1" t="s">
        <v>362</v>
      </c>
      <c r="S147" s="1" t="b">
        <f t="shared" si="27"/>
        <v>1</v>
      </c>
      <c r="T147" s="1" t="b">
        <f t="shared" si="28"/>
        <v>1</v>
      </c>
      <c r="U147" s="1" t="b">
        <f t="shared" si="29"/>
        <v>1</v>
      </c>
      <c r="V147" s="1" t="b">
        <f t="shared" si="30"/>
        <v>1</v>
      </c>
      <c r="W147" s="1" t="b">
        <f t="shared" si="31"/>
        <v>0</v>
      </c>
      <c r="X147" s="1" t="b">
        <f t="shared" si="32"/>
        <v>0</v>
      </c>
      <c r="Y147" s="1" t="b">
        <f t="shared" si="33"/>
        <v>0</v>
      </c>
      <c r="Z147" s="1" t="b">
        <f t="shared" si="25"/>
        <v>0</v>
      </c>
      <c r="AD147" s="1">
        <v>2014</v>
      </c>
      <c r="AE147" s="2">
        <v>0</v>
      </c>
      <c r="AF147" s="1">
        <f t="shared" si="26"/>
        <v>1</v>
      </c>
    </row>
    <row r="148" spans="1:32">
      <c r="A148" s="1">
        <v>136</v>
      </c>
      <c r="B148" s="2" t="s">
        <v>354</v>
      </c>
      <c r="C148" s="1">
        <v>2014</v>
      </c>
      <c r="D148" s="2" t="s">
        <v>353</v>
      </c>
      <c r="E148" s="1">
        <v>2014</v>
      </c>
      <c r="H148" s="2">
        <v>1</v>
      </c>
      <c r="J148" s="3" t="s">
        <v>355</v>
      </c>
      <c r="K148" s="1" t="s">
        <v>356</v>
      </c>
      <c r="S148" s="1" t="b">
        <f t="shared" si="27"/>
        <v>1</v>
      </c>
      <c r="T148" s="1" t="b">
        <f t="shared" si="28"/>
        <v>1</v>
      </c>
      <c r="U148" s="1" t="b">
        <f t="shared" si="29"/>
        <v>1</v>
      </c>
      <c r="V148" s="1" t="b">
        <f t="shared" si="30"/>
        <v>1</v>
      </c>
      <c r="W148" s="1" t="b">
        <f t="shared" si="31"/>
        <v>0</v>
      </c>
      <c r="X148" s="1" t="b">
        <f t="shared" si="32"/>
        <v>0</v>
      </c>
      <c r="Y148" s="1" t="b">
        <f t="shared" si="33"/>
        <v>0</v>
      </c>
      <c r="Z148" s="1" t="b">
        <f t="shared" si="25"/>
        <v>0</v>
      </c>
      <c r="AD148" s="1">
        <v>2014</v>
      </c>
      <c r="AE148" s="2">
        <v>1</v>
      </c>
      <c r="AF148" s="1">
        <f t="shared" si="26"/>
        <v>0</v>
      </c>
    </row>
    <row r="149" spans="1:32">
      <c r="A149" s="1">
        <v>137</v>
      </c>
      <c r="B149" s="2" t="s">
        <v>358</v>
      </c>
      <c r="C149" s="1">
        <v>2014</v>
      </c>
      <c r="D149" s="1" t="s">
        <v>357</v>
      </c>
      <c r="E149" s="1">
        <v>2014</v>
      </c>
      <c r="H149" s="2">
        <v>1</v>
      </c>
      <c r="J149" s="3" t="s">
        <v>359</v>
      </c>
      <c r="K149" s="1" t="s">
        <v>361</v>
      </c>
      <c r="S149" s="1" t="b">
        <f t="shared" si="27"/>
        <v>1</v>
      </c>
      <c r="T149" s="1" t="b">
        <f t="shared" si="28"/>
        <v>1</v>
      </c>
      <c r="U149" s="1" t="b">
        <f t="shared" si="29"/>
        <v>1</v>
      </c>
      <c r="V149" s="1" t="b">
        <f t="shared" si="30"/>
        <v>1</v>
      </c>
      <c r="W149" s="1" t="b">
        <f t="shared" si="31"/>
        <v>0</v>
      </c>
      <c r="X149" s="1" t="b">
        <f t="shared" si="32"/>
        <v>0</v>
      </c>
      <c r="Y149" s="1" t="b">
        <f t="shared" si="33"/>
        <v>0</v>
      </c>
      <c r="Z149" s="1" t="b">
        <f t="shared" si="25"/>
        <v>0</v>
      </c>
      <c r="AD149" s="1">
        <v>2014</v>
      </c>
      <c r="AE149" s="2">
        <v>1</v>
      </c>
      <c r="AF149" s="1">
        <f t="shared" si="26"/>
        <v>0</v>
      </c>
    </row>
    <row r="150" spans="1:32">
      <c r="A150" s="1">
        <v>131</v>
      </c>
      <c r="B150" s="2" t="s">
        <v>347</v>
      </c>
      <c r="C150" s="1">
        <v>2014</v>
      </c>
      <c r="D150" s="1" t="s">
        <v>345</v>
      </c>
      <c r="E150" s="1">
        <v>2014</v>
      </c>
      <c r="H150" s="2">
        <v>0</v>
      </c>
      <c r="J150" s="3" t="s">
        <v>348</v>
      </c>
      <c r="K150" s="1" t="s">
        <v>344</v>
      </c>
      <c r="S150" s="1" t="b">
        <f t="shared" si="27"/>
        <v>0</v>
      </c>
      <c r="T150" s="1" t="b">
        <f t="shared" si="28"/>
        <v>0</v>
      </c>
      <c r="U150" s="1" t="b">
        <f t="shared" si="29"/>
        <v>0</v>
      </c>
      <c r="V150" s="1" t="b">
        <f t="shared" si="30"/>
        <v>0</v>
      </c>
      <c r="W150" s="1" t="b">
        <f t="shared" si="31"/>
        <v>0</v>
      </c>
      <c r="X150" s="1" t="b">
        <f t="shared" si="32"/>
        <v>0</v>
      </c>
      <c r="Y150" s="1" t="b">
        <f t="shared" si="33"/>
        <v>0</v>
      </c>
      <c r="Z150" s="1" t="b">
        <f t="shared" si="25"/>
        <v>0</v>
      </c>
      <c r="AD150" s="1">
        <v>2014</v>
      </c>
      <c r="AE150" s="2">
        <v>1</v>
      </c>
      <c r="AF150" s="1">
        <f t="shared" si="26"/>
        <v>0</v>
      </c>
    </row>
    <row r="151" spans="1:32">
      <c r="A151" s="1">
        <v>175</v>
      </c>
      <c r="B151" s="2" t="s">
        <v>441</v>
      </c>
      <c r="C151" s="1">
        <v>2015</v>
      </c>
      <c r="D151" s="1" t="s">
        <v>440</v>
      </c>
      <c r="E151" s="1">
        <v>2014</v>
      </c>
      <c r="H151" s="2">
        <v>1</v>
      </c>
      <c r="J151" s="3" t="s">
        <v>442</v>
      </c>
      <c r="K151" s="1" t="s">
        <v>450</v>
      </c>
      <c r="S151" s="1" t="b">
        <f t="shared" si="27"/>
        <v>1</v>
      </c>
      <c r="T151" s="1" t="b">
        <f t="shared" si="28"/>
        <v>1</v>
      </c>
      <c r="U151" s="1" t="b">
        <f t="shared" si="29"/>
        <v>1</v>
      </c>
      <c r="V151" s="1" t="b">
        <f t="shared" si="30"/>
        <v>1</v>
      </c>
      <c r="W151" s="1" t="b">
        <f t="shared" si="31"/>
        <v>0</v>
      </c>
      <c r="X151" s="1" t="b">
        <f t="shared" si="32"/>
        <v>0</v>
      </c>
      <c r="Y151" s="1" t="b">
        <f t="shared" si="33"/>
        <v>0</v>
      </c>
      <c r="Z151" s="1" t="b">
        <f t="shared" si="25"/>
        <v>0</v>
      </c>
      <c r="AD151" s="1">
        <v>2014</v>
      </c>
      <c r="AE151" s="2">
        <v>1</v>
      </c>
      <c r="AF151" s="1">
        <f t="shared" si="26"/>
        <v>0</v>
      </c>
    </row>
    <row r="152" spans="1:32">
      <c r="A152" s="1">
        <v>151</v>
      </c>
      <c r="B152" s="2" t="s">
        <v>382</v>
      </c>
      <c r="C152" s="1">
        <v>2014</v>
      </c>
      <c r="D152" s="1" t="s">
        <v>381</v>
      </c>
      <c r="E152" s="1">
        <v>2014</v>
      </c>
      <c r="H152" s="2">
        <v>0</v>
      </c>
      <c r="I152" s="6" t="s">
        <v>577</v>
      </c>
      <c r="J152" s="3" t="s">
        <v>383</v>
      </c>
      <c r="K152" s="1" t="s">
        <v>381</v>
      </c>
      <c r="S152" s="1" t="b">
        <f t="shared" si="27"/>
        <v>0</v>
      </c>
      <c r="T152" s="1" t="b">
        <f t="shared" si="28"/>
        <v>0</v>
      </c>
      <c r="U152" s="1" t="b">
        <f t="shared" si="29"/>
        <v>0</v>
      </c>
      <c r="V152" s="1" t="b">
        <f t="shared" si="30"/>
        <v>0</v>
      </c>
      <c r="W152" s="1" t="b">
        <f t="shared" si="31"/>
        <v>0</v>
      </c>
      <c r="X152" s="1" t="b">
        <f t="shared" si="32"/>
        <v>0</v>
      </c>
      <c r="Y152" s="1" t="b">
        <f t="shared" si="33"/>
        <v>0</v>
      </c>
      <c r="Z152" s="1" t="b">
        <f t="shared" si="25"/>
        <v>0</v>
      </c>
      <c r="AD152" s="1">
        <v>2014</v>
      </c>
      <c r="AE152" s="2">
        <v>1</v>
      </c>
      <c r="AF152" s="1">
        <f t="shared" si="26"/>
        <v>0</v>
      </c>
    </row>
    <row r="153" spans="1:32">
      <c r="A153" s="1">
        <v>152</v>
      </c>
      <c r="B153" s="2" t="s">
        <v>97</v>
      </c>
      <c r="C153" s="1">
        <v>2014</v>
      </c>
      <c r="D153" s="1" t="s">
        <v>384</v>
      </c>
      <c r="E153" s="1">
        <v>2014</v>
      </c>
      <c r="H153" s="2">
        <v>1</v>
      </c>
      <c r="J153" s="3" t="s">
        <v>385</v>
      </c>
      <c r="S153" s="1" t="b">
        <f t="shared" si="27"/>
        <v>1</v>
      </c>
      <c r="T153" s="1" t="b">
        <f t="shared" si="28"/>
        <v>1</v>
      </c>
      <c r="U153" s="1" t="b">
        <f t="shared" si="29"/>
        <v>1</v>
      </c>
      <c r="V153" s="1" t="b">
        <f t="shared" si="30"/>
        <v>1</v>
      </c>
      <c r="W153" s="1" t="b">
        <f t="shared" si="31"/>
        <v>0</v>
      </c>
      <c r="X153" s="1" t="b">
        <f t="shared" si="32"/>
        <v>0</v>
      </c>
      <c r="Y153" s="1" t="b">
        <f t="shared" si="33"/>
        <v>0</v>
      </c>
      <c r="Z153" s="1" t="b">
        <f t="shared" si="25"/>
        <v>0</v>
      </c>
      <c r="AD153" s="1">
        <v>2014</v>
      </c>
      <c r="AE153" s="2">
        <v>0</v>
      </c>
      <c r="AF153" s="1">
        <f t="shared" si="26"/>
        <v>1</v>
      </c>
    </row>
    <row r="154" spans="1:32">
      <c r="A154" s="1">
        <v>153</v>
      </c>
      <c r="B154" s="2" t="s">
        <v>387</v>
      </c>
      <c r="C154" s="1">
        <v>2014</v>
      </c>
      <c r="D154" s="1" t="s">
        <v>386</v>
      </c>
      <c r="E154" s="1">
        <v>2014</v>
      </c>
      <c r="H154" s="2">
        <v>1</v>
      </c>
      <c r="I154" s="1" t="s">
        <v>233</v>
      </c>
      <c r="J154" s="3" t="s">
        <v>388</v>
      </c>
      <c r="K154" s="1" t="s">
        <v>389</v>
      </c>
      <c r="S154" s="1" t="b">
        <f t="shared" si="27"/>
        <v>1</v>
      </c>
      <c r="T154" s="1" t="b">
        <f t="shared" si="28"/>
        <v>1</v>
      </c>
      <c r="U154" s="1" t="b">
        <f t="shared" si="29"/>
        <v>1</v>
      </c>
      <c r="V154" s="1" t="b">
        <f t="shared" si="30"/>
        <v>1</v>
      </c>
      <c r="W154" s="1" t="b">
        <f t="shared" si="31"/>
        <v>0</v>
      </c>
      <c r="X154" s="1" t="b">
        <f t="shared" si="32"/>
        <v>0</v>
      </c>
      <c r="Y154" s="1" t="b">
        <f t="shared" si="33"/>
        <v>0</v>
      </c>
      <c r="Z154" s="1" t="b">
        <f t="shared" si="25"/>
        <v>0</v>
      </c>
      <c r="AD154" s="1">
        <v>2014</v>
      </c>
      <c r="AE154" s="2">
        <v>0</v>
      </c>
      <c r="AF154" s="1">
        <f t="shared" si="26"/>
        <v>1</v>
      </c>
    </row>
    <row r="155" spans="1:32">
      <c r="A155" s="1">
        <v>154</v>
      </c>
      <c r="B155" s="2" t="s">
        <v>392</v>
      </c>
      <c r="C155" s="1">
        <v>2014</v>
      </c>
      <c r="D155" s="1" t="s">
        <v>390</v>
      </c>
      <c r="E155" s="1">
        <v>2014</v>
      </c>
      <c r="H155" s="2">
        <v>1</v>
      </c>
      <c r="J155" s="3" t="s">
        <v>393</v>
      </c>
      <c r="K155" s="1" t="s">
        <v>391</v>
      </c>
      <c r="S155" s="1" t="b">
        <f t="shared" si="27"/>
        <v>1</v>
      </c>
      <c r="T155" s="1" t="b">
        <f t="shared" si="28"/>
        <v>1</v>
      </c>
      <c r="U155" s="1" t="b">
        <f t="shared" si="29"/>
        <v>1</v>
      </c>
      <c r="V155" s="1" t="b">
        <f t="shared" si="30"/>
        <v>1</v>
      </c>
      <c r="W155" s="1" t="b">
        <f t="shared" si="31"/>
        <v>0</v>
      </c>
      <c r="X155" s="1" t="b">
        <f t="shared" si="32"/>
        <v>0</v>
      </c>
      <c r="Y155" s="1" t="b">
        <f t="shared" si="33"/>
        <v>0</v>
      </c>
      <c r="Z155" s="1" t="b">
        <f t="shared" si="25"/>
        <v>0</v>
      </c>
      <c r="AD155" s="1">
        <v>2014</v>
      </c>
      <c r="AE155" s="2">
        <v>1</v>
      </c>
      <c r="AF155" s="1">
        <f t="shared" si="26"/>
        <v>0</v>
      </c>
    </row>
    <row r="156" spans="1:32">
      <c r="A156" s="1">
        <v>139</v>
      </c>
      <c r="B156" s="2" t="s">
        <v>323</v>
      </c>
      <c r="C156" s="1">
        <v>2014</v>
      </c>
      <c r="D156" s="1" t="s">
        <v>365</v>
      </c>
      <c r="E156" s="1">
        <v>2014</v>
      </c>
      <c r="H156" s="2">
        <v>1</v>
      </c>
      <c r="J156" s="3" t="s">
        <v>367</v>
      </c>
      <c r="M156" s="1" t="s">
        <v>565</v>
      </c>
      <c r="S156" s="1" t="b">
        <f t="shared" si="27"/>
        <v>1</v>
      </c>
      <c r="T156" s="1" t="b">
        <f t="shared" si="28"/>
        <v>1</v>
      </c>
      <c r="U156" s="1" t="b">
        <f t="shared" si="29"/>
        <v>1</v>
      </c>
      <c r="V156" s="1" t="b">
        <f t="shared" si="30"/>
        <v>1</v>
      </c>
      <c r="W156" s="1" t="b">
        <f t="shared" si="31"/>
        <v>0</v>
      </c>
      <c r="X156" s="1" t="b">
        <f t="shared" si="32"/>
        <v>0</v>
      </c>
      <c r="Y156" s="1" t="b">
        <f t="shared" si="33"/>
        <v>0</v>
      </c>
      <c r="Z156" s="1" t="b">
        <f t="shared" si="25"/>
        <v>0</v>
      </c>
      <c r="AD156" s="1">
        <v>2014</v>
      </c>
      <c r="AE156" s="2">
        <v>0</v>
      </c>
      <c r="AF156" s="1">
        <f t="shared" si="26"/>
        <v>1</v>
      </c>
    </row>
    <row r="157" spans="1:32">
      <c r="A157" s="1">
        <v>140</v>
      </c>
      <c r="B157" s="2" t="s">
        <v>323</v>
      </c>
      <c r="C157" s="1">
        <v>2014</v>
      </c>
      <c r="D157" s="1" t="s">
        <v>366</v>
      </c>
      <c r="E157" s="1">
        <v>2014</v>
      </c>
      <c r="H157" s="2">
        <v>1</v>
      </c>
      <c r="J157" s="3" t="s">
        <v>367</v>
      </c>
      <c r="M157" s="1" t="s">
        <v>565</v>
      </c>
      <c r="S157" s="1" t="b">
        <f t="shared" si="27"/>
        <v>1</v>
      </c>
      <c r="T157" s="1" t="b">
        <f t="shared" si="28"/>
        <v>1</v>
      </c>
      <c r="U157" s="1" t="b">
        <f t="shared" si="29"/>
        <v>1</v>
      </c>
      <c r="V157" s="1" t="b">
        <f t="shared" si="30"/>
        <v>1</v>
      </c>
      <c r="W157" s="1" t="b">
        <f t="shared" si="31"/>
        <v>0</v>
      </c>
      <c r="X157" s="1" t="b">
        <f t="shared" si="32"/>
        <v>0</v>
      </c>
      <c r="Y157" s="1" t="b">
        <f t="shared" si="33"/>
        <v>0</v>
      </c>
      <c r="Z157" s="1" t="b">
        <f t="shared" si="25"/>
        <v>0</v>
      </c>
      <c r="AD157" s="1">
        <v>2014</v>
      </c>
      <c r="AE157" s="2">
        <v>0</v>
      </c>
      <c r="AF157" s="1">
        <f t="shared" si="26"/>
        <v>1</v>
      </c>
    </row>
    <row r="158" spans="1:32">
      <c r="A158" s="1">
        <v>155</v>
      </c>
      <c r="B158" s="2" t="s">
        <v>72</v>
      </c>
      <c r="C158" s="1">
        <v>2014</v>
      </c>
      <c r="D158" s="1" t="s">
        <v>394</v>
      </c>
      <c r="E158" s="1">
        <v>2014</v>
      </c>
      <c r="H158" s="2">
        <v>1</v>
      </c>
      <c r="J158" s="3" t="s">
        <v>395</v>
      </c>
      <c r="S158" s="1" t="b">
        <f t="shared" si="27"/>
        <v>1</v>
      </c>
      <c r="T158" s="1" t="b">
        <f t="shared" si="28"/>
        <v>1</v>
      </c>
      <c r="U158" s="1" t="b">
        <f t="shared" si="29"/>
        <v>1</v>
      </c>
      <c r="V158" s="1" t="b">
        <f t="shared" si="30"/>
        <v>1</v>
      </c>
      <c r="W158" s="1" t="b">
        <f t="shared" si="31"/>
        <v>0</v>
      </c>
      <c r="X158" s="1" t="b">
        <f t="shared" si="32"/>
        <v>0</v>
      </c>
      <c r="Y158" s="1" t="b">
        <f t="shared" si="33"/>
        <v>0</v>
      </c>
      <c r="Z158" s="1" t="b">
        <f t="shared" si="25"/>
        <v>0</v>
      </c>
      <c r="AD158" s="1">
        <v>2014</v>
      </c>
      <c r="AE158" s="2">
        <v>1</v>
      </c>
      <c r="AF158" s="1">
        <f t="shared" si="26"/>
        <v>0</v>
      </c>
    </row>
    <row r="159" spans="1:32">
      <c r="A159" s="1">
        <v>157</v>
      </c>
      <c r="B159" s="2" t="s">
        <v>400</v>
      </c>
      <c r="C159" s="1">
        <v>2014</v>
      </c>
      <c r="D159" s="1" t="s">
        <v>399</v>
      </c>
      <c r="E159" s="1">
        <v>2014</v>
      </c>
      <c r="H159" s="2">
        <v>1</v>
      </c>
      <c r="I159" s="1" t="s">
        <v>233</v>
      </c>
      <c r="J159" s="3" t="s">
        <v>401</v>
      </c>
      <c r="K159" s="1" t="s">
        <v>406</v>
      </c>
      <c r="S159" s="1" t="b">
        <f t="shared" si="27"/>
        <v>1</v>
      </c>
      <c r="T159" s="1" t="b">
        <f t="shared" si="28"/>
        <v>1</v>
      </c>
      <c r="U159" s="1" t="b">
        <f t="shared" si="29"/>
        <v>1</v>
      </c>
      <c r="V159" s="1" t="b">
        <f t="shared" si="30"/>
        <v>1</v>
      </c>
      <c r="W159" s="1" t="b">
        <f t="shared" si="31"/>
        <v>0</v>
      </c>
      <c r="X159" s="1" t="b">
        <f t="shared" si="32"/>
        <v>0</v>
      </c>
      <c r="Y159" s="1" t="b">
        <f t="shared" si="33"/>
        <v>0</v>
      </c>
      <c r="Z159" s="1" t="b">
        <f t="shared" si="25"/>
        <v>0</v>
      </c>
      <c r="AD159" s="1">
        <v>2014</v>
      </c>
      <c r="AE159" s="2">
        <v>1</v>
      </c>
      <c r="AF159" s="1">
        <f t="shared" si="26"/>
        <v>0</v>
      </c>
    </row>
    <row r="160" spans="1:32">
      <c r="A160" s="1">
        <v>156</v>
      </c>
      <c r="B160" s="2" t="s">
        <v>397</v>
      </c>
      <c r="C160" s="1">
        <v>2014</v>
      </c>
      <c r="D160" s="1" t="s">
        <v>396</v>
      </c>
      <c r="E160" s="1">
        <v>2014</v>
      </c>
      <c r="H160" s="2">
        <v>1</v>
      </c>
      <c r="I160" s="1" t="s">
        <v>233</v>
      </c>
      <c r="J160" s="3" t="s">
        <v>398</v>
      </c>
      <c r="K160" s="1" t="s">
        <v>402</v>
      </c>
      <c r="S160" s="1" t="b">
        <f t="shared" si="27"/>
        <v>1</v>
      </c>
      <c r="T160" s="1" t="b">
        <f t="shared" si="28"/>
        <v>1</v>
      </c>
      <c r="U160" s="1" t="b">
        <f t="shared" si="29"/>
        <v>1</v>
      </c>
      <c r="V160" s="1" t="b">
        <f t="shared" si="30"/>
        <v>1</v>
      </c>
      <c r="W160" s="1" t="b">
        <f t="shared" si="31"/>
        <v>0</v>
      </c>
      <c r="X160" s="1" t="b">
        <f t="shared" si="32"/>
        <v>0</v>
      </c>
      <c r="Y160" s="1" t="b">
        <f t="shared" si="33"/>
        <v>0</v>
      </c>
      <c r="Z160" s="1" t="b">
        <f t="shared" si="25"/>
        <v>0</v>
      </c>
      <c r="AD160" s="1">
        <v>2014</v>
      </c>
      <c r="AE160" s="2">
        <v>1</v>
      </c>
      <c r="AF160" s="1">
        <f t="shared" si="26"/>
        <v>0</v>
      </c>
    </row>
    <row r="161" spans="1:32">
      <c r="A161" s="1">
        <v>218</v>
      </c>
      <c r="B161" s="2" t="s">
        <v>543</v>
      </c>
      <c r="C161" s="1">
        <v>2016</v>
      </c>
      <c r="D161" s="1" t="s">
        <v>542</v>
      </c>
      <c r="E161" s="1">
        <v>2014</v>
      </c>
      <c r="H161" s="2">
        <v>1</v>
      </c>
      <c r="J161" s="1" t="s">
        <v>10</v>
      </c>
      <c r="S161" s="1" t="b">
        <f t="shared" si="27"/>
        <v>1</v>
      </c>
      <c r="T161" s="1" t="b">
        <f t="shared" si="28"/>
        <v>1</v>
      </c>
      <c r="U161" s="1" t="b">
        <f t="shared" si="29"/>
        <v>1</v>
      </c>
      <c r="V161" s="1" t="b">
        <f t="shared" si="30"/>
        <v>1</v>
      </c>
      <c r="W161" s="1" t="b">
        <f t="shared" si="31"/>
        <v>0</v>
      </c>
      <c r="X161" s="1" t="b">
        <f t="shared" si="32"/>
        <v>0</v>
      </c>
      <c r="Y161" s="1" t="b">
        <f t="shared" si="33"/>
        <v>0</v>
      </c>
      <c r="Z161" s="1" t="b">
        <f t="shared" si="25"/>
        <v>0</v>
      </c>
      <c r="AD161" s="1">
        <v>2014</v>
      </c>
      <c r="AE161" s="2">
        <v>1</v>
      </c>
      <c r="AF161" s="1">
        <f t="shared" si="26"/>
        <v>0</v>
      </c>
    </row>
    <row r="162" spans="1:32">
      <c r="A162" s="1">
        <v>178</v>
      </c>
      <c r="B162" s="2" t="s">
        <v>452</v>
      </c>
      <c r="C162" s="1">
        <v>2015</v>
      </c>
      <c r="D162" s="1" t="s">
        <v>451</v>
      </c>
      <c r="E162" s="1">
        <v>2014</v>
      </c>
      <c r="H162" s="2">
        <v>1</v>
      </c>
      <c r="J162" s="1" t="s">
        <v>10</v>
      </c>
      <c r="K162" s="1" t="s">
        <v>453</v>
      </c>
      <c r="S162" s="1" t="b">
        <f t="shared" si="27"/>
        <v>1</v>
      </c>
      <c r="T162" s="1" t="b">
        <f t="shared" si="28"/>
        <v>1</v>
      </c>
      <c r="U162" s="1" t="b">
        <f t="shared" si="29"/>
        <v>1</v>
      </c>
      <c r="V162" s="1" t="b">
        <f t="shared" si="30"/>
        <v>1</v>
      </c>
      <c r="W162" s="1" t="b">
        <f t="shared" si="31"/>
        <v>0</v>
      </c>
      <c r="X162" s="1" t="b">
        <f t="shared" si="32"/>
        <v>0</v>
      </c>
      <c r="Y162" s="1" t="b">
        <f t="shared" si="33"/>
        <v>0</v>
      </c>
      <c r="Z162" s="1" t="b">
        <f t="shared" si="25"/>
        <v>0</v>
      </c>
      <c r="AD162" s="1">
        <v>2014</v>
      </c>
      <c r="AE162" s="2">
        <v>1</v>
      </c>
      <c r="AF162" s="1">
        <f t="shared" si="26"/>
        <v>0</v>
      </c>
    </row>
    <row r="163" spans="1:32">
      <c r="A163" s="1">
        <v>217</v>
      </c>
      <c r="B163" s="2" t="s">
        <v>541</v>
      </c>
      <c r="C163" s="1">
        <v>2016</v>
      </c>
      <c r="D163" s="1" t="s">
        <v>540</v>
      </c>
      <c r="E163" s="1">
        <v>2014</v>
      </c>
      <c r="H163" s="2">
        <v>1</v>
      </c>
      <c r="J163" s="1" t="s">
        <v>10</v>
      </c>
      <c r="S163" s="1" t="b">
        <f t="shared" si="27"/>
        <v>1</v>
      </c>
      <c r="T163" s="1" t="b">
        <f t="shared" si="28"/>
        <v>1</v>
      </c>
      <c r="U163" s="1" t="b">
        <f t="shared" si="29"/>
        <v>1</v>
      </c>
      <c r="V163" s="1" t="b">
        <f t="shared" si="30"/>
        <v>1</v>
      </c>
      <c r="W163" s="1" t="b">
        <f t="shared" si="31"/>
        <v>0</v>
      </c>
      <c r="X163" s="1" t="b">
        <f t="shared" si="32"/>
        <v>0</v>
      </c>
      <c r="Y163" s="1" t="b">
        <f t="shared" si="33"/>
        <v>0</v>
      </c>
      <c r="Z163" s="1" t="b">
        <f t="shared" si="25"/>
        <v>0</v>
      </c>
      <c r="AD163" s="1">
        <v>2014</v>
      </c>
      <c r="AE163" s="2">
        <v>1</v>
      </c>
      <c r="AF163" s="1">
        <f t="shared" si="26"/>
        <v>0</v>
      </c>
    </row>
    <row r="164" spans="1:32">
      <c r="A164" s="1">
        <v>216</v>
      </c>
      <c r="B164" s="2" t="s">
        <v>539</v>
      </c>
      <c r="C164" s="1">
        <v>2016</v>
      </c>
      <c r="D164" s="1" t="s">
        <v>538</v>
      </c>
      <c r="E164" s="1">
        <v>2014</v>
      </c>
      <c r="H164" s="2">
        <v>1</v>
      </c>
      <c r="J164" s="1" t="s">
        <v>10</v>
      </c>
      <c r="S164" s="1" t="b">
        <f t="shared" si="27"/>
        <v>1</v>
      </c>
      <c r="T164" s="1" t="b">
        <f t="shared" si="28"/>
        <v>1</v>
      </c>
      <c r="U164" s="1" t="b">
        <f t="shared" si="29"/>
        <v>1</v>
      </c>
      <c r="V164" s="1" t="b">
        <f t="shared" si="30"/>
        <v>1</v>
      </c>
      <c r="W164" s="1" t="b">
        <f t="shared" si="31"/>
        <v>0</v>
      </c>
      <c r="X164" s="1" t="b">
        <f t="shared" si="32"/>
        <v>0</v>
      </c>
      <c r="Y164" s="1" t="b">
        <f t="shared" si="33"/>
        <v>0</v>
      </c>
      <c r="Z164" s="1" t="b">
        <f t="shared" si="25"/>
        <v>0</v>
      </c>
      <c r="AD164" s="1">
        <v>2014</v>
      </c>
      <c r="AE164" s="2">
        <v>1</v>
      </c>
      <c r="AF164" s="1">
        <f t="shared" si="26"/>
        <v>0</v>
      </c>
    </row>
    <row r="165" spans="1:32">
      <c r="A165" s="1">
        <v>215</v>
      </c>
      <c r="B165" s="2" t="s">
        <v>537</v>
      </c>
      <c r="C165" s="1">
        <v>2016</v>
      </c>
      <c r="D165" s="1" t="s">
        <v>536</v>
      </c>
      <c r="E165" s="1">
        <v>2014</v>
      </c>
      <c r="H165" s="2">
        <v>1</v>
      </c>
      <c r="J165" s="1" t="s">
        <v>10</v>
      </c>
      <c r="S165" s="1" t="b">
        <f t="shared" si="27"/>
        <v>1</v>
      </c>
      <c r="T165" s="1" t="b">
        <f t="shared" si="28"/>
        <v>1</v>
      </c>
      <c r="U165" s="1" t="b">
        <f t="shared" si="29"/>
        <v>1</v>
      </c>
      <c r="V165" s="1" t="b">
        <f t="shared" si="30"/>
        <v>1</v>
      </c>
      <c r="W165" s="1" t="b">
        <f t="shared" si="31"/>
        <v>0</v>
      </c>
      <c r="X165" s="1" t="b">
        <f t="shared" si="32"/>
        <v>0</v>
      </c>
      <c r="Y165" s="1" t="b">
        <f t="shared" si="33"/>
        <v>0</v>
      </c>
      <c r="Z165" s="1" t="b">
        <f t="shared" si="25"/>
        <v>0</v>
      </c>
      <c r="AD165" s="1">
        <v>2014</v>
      </c>
      <c r="AE165" s="2">
        <v>1</v>
      </c>
      <c r="AF165" s="1">
        <f t="shared" si="26"/>
        <v>0</v>
      </c>
    </row>
    <row r="166" spans="1:32">
      <c r="A166" s="1">
        <v>207</v>
      </c>
      <c r="B166" s="2" t="s">
        <v>513</v>
      </c>
      <c r="C166" s="1">
        <v>2016</v>
      </c>
      <c r="D166" s="1" t="s">
        <v>512</v>
      </c>
      <c r="E166" s="1">
        <v>2014</v>
      </c>
      <c r="H166" s="2">
        <v>0</v>
      </c>
      <c r="J166" s="1" t="s">
        <v>10</v>
      </c>
      <c r="K166" s="1" t="s">
        <v>514</v>
      </c>
      <c r="S166" s="1" t="b">
        <f t="shared" si="27"/>
        <v>0</v>
      </c>
      <c r="T166" s="1" t="b">
        <f t="shared" si="28"/>
        <v>0</v>
      </c>
      <c r="U166" s="1" t="b">
        <f t="shared" si="29"/>
        <v>0</v>
      </c>
      <c r="V166" s="1" t="b">
        <f t="shared" si="30"/>
        <v>0</v>
      </c>
      <c r="W166" s="1" t="b">
        <f t="shared" si="31"/>
        <v>0</v>
      </c>
      <c r="X166" s="1" t="b">
        <f t="shared" si="32"/>
        <v>0</v>
      </c>
      <c r="Y166" s="1" t="b">
        <f t="shared" si="33"/>
        <v>0</v>
      </c>
      <c r="Z166" s="1" t="b">
        <f t="shared" si="25"/>
        <v>0</v>
      </c>
      <c r="AD166" s="1">
        <v>2014</v>
      </c>
      <c r="AE166" s="2">
        <v>1</v>
      </c>
      <c r="AF166" s="1">
        <f t="shared" si="26"/>
        <v>0</v>
      </c>
    </row>
    <row r="167" spans="1:32">
      <c r="A167" s="1">
        <v>170</v>
      </c>
      <c r="B167" s="2" t="s">
        <v>426</v>
      </c>
      <c r="C167" s="1">
        <v>2015</v>
      </c>
      <c r="D167" s="1" t="s">
        <v>425</v>
      </c>
      <c r="E167" s="1">
        <v>2014</v>
      </c>
      <c r="H167" s="2">
        <v>1</v>
      </c>
      <c r="J167" s="1" t="s">
        <v>10</v>
      </c>
      <c r="K167" s="1" t="s">
        <v>427</v>
      </c>
      <c r="S167" s="1" t="b">
        <f t="shared" si="27"/>
        <v>1</v>
      </c>
      <c r="T167" s="1" t="b">
        <f t="shared" si="28"/>
        <v>1</v>
      </c>
      <c r="U167" s="1" t="b">
        <f t="shared" si="29"/>
        <v>1</v>
      </c>
      <c r="V167" s="1" t="b">
        <f t="shared" si="30"/>
        <v>1</v>
      </c>
      <c r="W167" s="1" t="b">
        <f t="shared" si="31"/>
        <v>0</v>
      </c>
      <c r="X167" s="1" t="b">
        <f t="shared" si="32"/>
        <v>0</v>
      </c>
      <c r="Y167" s="1" t="b">
        <f t="shared" si="33"/>
        <v>0</v>
      </c>
      <c r="Z167" s="1" t="b">
        <f t="shared" si="25"/>
        <v>0</v>
      </c>
      <c r="AD167" s="1">
        <v>2014</v>
      </c>
      <c r="AE167" s="2">
        <v>1</v>
      </c>
      <c r="AF167" s="1">
        <f t="shared" si="26"/>
        <v>0</v>
      </c>
    </row>
    <row r="168" spans="1:32">
      <c r="A168" s="1">
        <v>176</v>
      </c>
      <c r="B168" s="2" t="s">
        <v>444</v>
      </c>
      <c r="C168" s="1">
        <v>2015</v>
      </c>
      <c r="D168" s="1" t="s">
        <v>443</v>
      </c>
      <c r="E168" s="1">
        <v>2014</v>
      </c>
      <c r="H168" s="2">
        <v>1</v>
      </c>
      <c r="J168" s="1" t="s">
        <v>10</v>
      </c>
      <c r="K168" s="1" t="s">
        <v>448</v>
      </c>
      <c r="S168" s="1" t="b">
        <f t="shared" si="27"/>
        <v>1</v>
      </c>
      <c r="T168" s="1" t="b">
        <f t="shared" si="28"/>
        <v>1</v>
      </c>
      <c r="U168" s="1" t="b">
        <f t="shared" si="29"/>
        <v>1</v>
      </c>
      <c r="V168" s="1" t="b">
        <f t="shared" si="30"/>
        <v>1</v>
      </c>
      <c r="W168" s="1" t="b">
        <f t="shared" si="31"/>
        <v>0</v>
      </c>
      <c r="X168" s="1" t="b">
        <f t="shared" si="32"/>
        <v>0</v>
      </c>
      <c r="Y168" s="1" t="b">
        <f t="shared" si="33"/>
        <v>0</v>
      </c>
      <c r="Z168" s="1" t="b">
        <f t="shared" si="25"/>
        <v>0</v>
      </c>
      <c r="AD168" s="1">
        <v>2014</v>
      </c>
      <c r="AE168" s="2">
        <v>1</v>
      </c>
      <c r="AF168" s="1">
        <f t="shared" si="26"/>
        <v>0</v>
      </c>
    </row>
    <row r="169" spans="1:32">
      <c r="A169" s="1">
        <v>141</v>
      </c>
      <c r="B169" s="2" t="s">
        <v>369</v>
      </c>
      <c r="C169" s="1">
        <v>2014</v>
      </c>
      <c r="D169" s="1" t="s">
        <v>368</v>
      </c>
      <c r="E169" s="1">
        <v>2014</v>
      </c>
      <c r="H169" s="2">
        <v>0</v>
      </c>
      <c r="J169" s="1" t="s">
        <v>10</v>
      </c>
      <c r="K169" s="1" t="s">
        <v>380</v>
      </c>
      <c r="S169" s="1" t="b">
        <f t="shared" si="27"/>
        <v>0</v>
      </c>
      <c r="T169" s="1" t="b">
        <f t="shared" si="28"/>
        <v>0</v>
      </c>
      <c r="U169" s="1" t="b">
        <f t="shared" si="29"/>
        <v>0</v>
      </c>
      <c r="V169" s="1" t="b">
        <f t="shared" si="30"/>
        <v>0</v>
      </c>
      <c r="W169" s="1" t="b">
        <f t="shared" si="31"/>
        <v>0</v>
      </c>
      <c r="X169" s="1" t="b">
        <f t="shared" si="32"/>
        <v>0</v>
      </c>
      <c r="Y169" s="1" t="b">
        <f t="shared" si="33"/>
        <v>0</v>
      </c>
      <c r="Z169" s="1" t="b">
        <f t="shared" si="25"/>
        <v>0</v>
      </c>
      <c r="AD169" s="1">
        <v>2014</v>
      </c>
      <c r="AE169" s="2">
        <v>1</v>
      </c>
      <c r="AF169" s="1">
        <f t="shared" si="26"/>
        <v>0</v>
      </c>
    </row>
    <row r="170" spans="1:32">
      <c r="A170" s="1">
        <v>260</v>
      </c>
      <c r="B170" s="2" t="s">
        <v>354</v>
      </c>
      <c r="D170" s="2" t="s">
        <v>671</v>
      </c>
      <c r="E170" s="2">
        <v>2014</v>
      </c>
      <c r="F170" s="1">
        <v>2017</v>
      </c>
      <c r="H170" s="2">
        <v>1</v>
      </c>
      <c r="S170" s="1" t="b">
        <f t="shared" si="27"/>
        <v>1</v>
      </c>
      <c r="T170" s="1" t="b">
        <f t="shared" si="28"/>
        <v>1</v>
      </c>
      <c r="U170" s="1" t="b">
        <f t="shared" si="29"/>
        <v>1</v>
      </c>
      <c r="V170" s="1" t="b">
        <f t="shared" si="30"/>
        <v>1</v>
      </c>
      <c r="W170" s="1" t="b">
        <f t="shared" si="31"/>
        <v>0</v>
      </c>
      <c r="X170" s="1" t="b">
        <f t="shared" si="32"/>
        <v>0</v>
      </c>
      <c r="Y170" s="1" t="b">
        <f t="shared" si="33"/>
        <v>0</v>
      </c>
      <c r="Z170" s="1" t="b">
        <f t="shared" si="25"/>
        <v>0</v>
      </c>
      <c r="AD170" s="1">
        <v>2015</v>
      </c>
      <c r="AE170" s="2">
        <v>1</v>
      </c>
      <c r="AF170" s="1">
        <f t="shared" si="26"/>
        <v>0</v>
      </c>
    </row>
    <row r="171" spans="1:32">
      <c r="A171" s="1">
        <v>266</v>
      </c>
      <c r="B171" s="2" t="s">
        <v>358</v>
      </c>
      <c r="D171" s="2" t="s">
        <v>689</v>
      </c>
      <c r="E171" s="2">
        <v>2014</v>
      </c>
      <c r="F171" s="1">
        <v>2017</v>
      </c>
      <c r="H171" s="2">
        <v>1</v>
      </c>
      <c r="S171" s="1" t="b">
        <f t="shared" si="27"/>
        <v>1</v>
      </c>
      <c r="T171" s="1" t="b">
        <f t="shared" si="28"/>
        <v>1</v>
      </c>
      <c r="U171" s="1" t="b">
        <f t="shared" si="29"/>
        <v>1</v>
      </c>
      <c r="V171" s="1" t="b">
        <f t="shared" si="30"/>
        <v>1</v>
      </c>
      <c r="W171" s="1" t="b">
        <f t="shared" si="31"/>
        <v>0</v>
      </c>
      <c r="X171" s="1" t="b">
        <f t="shared" si="32"/>
        <v>0</v>
      </c>
      <c r="Y171" s="1" t="b">
        <f t="shared" si="33"/>
        <v>0</v>
      </c>
      <c r="Z171" s="1" t="b">
        <f t="shared" si="25"/>
        <v>0</v>
      </c>
      <c r="AD171" s="1">
        <v>2015</v>
      </c>
      <c r="AE171" s="2">
        <v>1</v>
      </c>
      <c r="AF171" s="1">
        <f t="shared" si="26"/>
        <v>0</v>
      </c>
    </row>
    <row r="172" spans="1:32">
      <c r="A172" s="1">
        <v>276</v>
      </c>
      <c r="B172" s="7" t="s">
        <v>718</v>
      </c>
      <c r="D172" s="2" t="s">
        <v>719</v>
      </c>
      <c r="E172" s="2">
        <v>2014</v>
      </c>
      <c r="F172" s="1">
        <v>2017</v>
      </c>
      <c r="H172" s="2">
        <v>1</v>
      </c>
      <c r="K172" t="s">
        <v>722</v>
      </c>
      <c r="S172" s="1" t="b">
        <f t="shared" si="27"/>
        <v>1</v>
      </c>
      <c r="T172" s="1" t="b">
        <f t="shared" si="28"/>
        <v>1</v>
      </c>
      <c r="U172" s="1" t="b">
        <f t="shared" si="29"/>
        <v>1</v>
      </c>
      <c r="V172" s="1" t="b">
        <f t="shared" si="30"/>
        <v>1</v>
      </c>
      <c r="W172" s="1" t="b">
        <f t="shared" si="31"/>
        <v>0</v>
      </c>
      <c r="X172" s="1" t="b">
        <f t="shared" si="32"/>
        <v>0</v>
      </c>
      <c r="Y172" s="1" t="b">
        <f t="shared" si="33"/>
        <v>0</v>
      </c>
      <c r="Z172" s="1" t="b">
        <f t="shared" si="25"/>
        <v>0</v>
      </c>
      <c r="AD172" s="1">
        <v>2015</v>
      </c>
      <c r="AE172" s="2">
        <v>1</v>
      </c>
      <c r="AF172" s="1">
        <f t="shared" si="26"/>
        <v>0</v>
      </c>
    </row>
    <row r="173" spans="1:32">
      <c r="A173" s="1">
        <v>120</v>
      </c>
      <c r="B173" s="2" t="s">
        <v>323</v>
      </c>
      <c r="C173" s="1">
        <v>2015</v>
      </c>
      <c r="D173" s="1" t="s">
        <v>320</v>
      </c>
      <c r="E173" s="1">
        <v>2015</v>
      </c>
      <c r="H173" s="2">
        <v>1</v>
      </c>
      <c r="J173" s="3" t="s">
        <v>324</v>
      </c>
      <c r="M173" s="1" t="s">
        <v>566</v>
      </c>
      <c r="S173" s="1" t="b">
        <f t="shared" si="27"/>
        <v>1</v>
      </c>
      <c r="T173" s="1" t="b">
        <f t="shared" si="28"/>
        <v>1</v>
      </c>
      <c r="U173" s="1" t="b">
        <f t="shared" si="29"/>
        <v>1</v>
      </c>
      <c r="V173" s="1" t="b">
        <f t="shared" si="30"/>
        <v>1</v>
      </c>
      <c r="W173" s="1" t="b">
        <f t="shared" si="31"/>
        <v>1</v>
      </c>
      <c r="X173" s="1" t="b">
        <f t="shared" si="32"/>
        <v>0</v>
      </c>
      <c r="Y173" s="1" t="b">
        <f t="shared" si="33"/>
        <v>0</v>
      </c>
      <c r="Z173" s="1" t="b">
        <f t="shared" si="25"/>
        <v>0</v>
      </c>
      <c r="AD173" s="1">
        <v>2015</v>
      </c>
      <c r="AE173" s="2">
        <v>1</v>
      </c>
      <c r="AF173" s="1">
        <f t="shared" si="26"/>
        <v>0</v>
      </c>
    </row>
    <row r="174" spans="1:32">
      <c r="A174" s="1">
        <v>121</v>
      </c>
      <c r="B174" s="2" t="s">
        <v>323</v>
      </c>
      <c r="C174" s="1">
        <v>2015</v>
      </c>
      <c r="D174" s="1" t="s">
        <v>321</v>
      </c>
      <c r="E174" s="1">
        <v>2015</v>
      </c>
      <c r="H174" s="2">
        <v>1</v>
      </c>
      <c r="J174" s="3" t="s">
        <v>324</v>
      </c>
      <c r="M174" s="1" t="s">
        <v>566</v>
      </c>
      <c r="S174" s="1" t="b">
        <f t="shared" si="27"/>
        <v>1</v>
      </c>
      <c r="T174" s="1" t="b">
        <f t="shared" si="28"/>
        <v>1</v>
      </c>
      <c r="U174" s="1" t="b">
        <f t="shared" si="29"/>
        <v>1</v>
      </c>
      <c r="V174" s="1" t="b">
        <f t="shared" si="30"/>
        <v>1</v>
      </c>
      <c r="W174" s="1" t="b">
        <f t="shared" si="31"/>
        <v>1</v>
      </c>
      <c r="X174" s="1" t="b">
        <f t="shared" si="32"/>
        <v>0</v>
      </c>
      <c r="Y174" s="1" t="b">
        <f t="shared" si="33"/>
        <v>0</v>
      </c>
      <c r="Z174" s="1" t="b">
        <f t="shared" si="25"/>
        <v>0</v>
      </c>
      <c r="AD174" s="1">
        <v>2015</v>
      </c>
      <c r="AE174" s="2">
        <v>1</v>
      </c>
      <c r="AF174" s="1">
        <f t="shared" si="26"/>
        <v>0</v>
      </c>
    </row>
    <row r="175" spans="1:32">
      <c r="A175" s="1">
        <v>122</v>
      </c>
      <c r="B175" s="2" t="s">
        <v>323</v>
      </c>
      <c r="C175" s="1">
        <v>2015</v>
      </c>
      <c r="D175" s="1" t="s">
        <v>322</v>
      </c>
      <c r="E175" s="1">
        <v>2015</v>
      </c>
      <c r="H175" s="2">
        <v>1</v>
      </c>
      <c r="J175" s="3" t="s">
        <v>324</v>
      </c>
      <c r="M175" s="1" t="s">
        <v>566</v>
      </c>
      <c r="S175" s="1" t="b">
        <f t="shared" si="27"/>
        <v>1</v>
      </c>
      <c r="T175" s="1" t="b">
        <f t="shared" si="28"/>
        <v>1</v>
      </c>
      <c r="U175" s="1" t="b">
        <f t="shared" si="29"/>
        <v>1</v>
      </c>
      <c r="V175" s="1" t="b">
        <f t="shared" si="30"/>
        <v>1</v>
      </c>
      <c r="W175" s="1" t="b">
        <f t="shared" si="31"/>
        <v>1</v>
      </c>
      <c r="X175" s="1" t="b">
        <f t="shared" si="32"/>
        <v>0</v>
      </c>
      <c r="Y175" s="1" t="b">
        <f t="shared" si="33"/>
        <v>0</v>
      </c>
      <c r="Z175" s="1" t="b">
        <f t="shared" si="25"/>
        <v>0</v>
      </c>
      <c r="AD175" s="1">
        <v>2015</v>
      </c>
      <c r="AE175" s="2">
        <v>0</v>
      </c>
      <c r="AF175" s="1">
        <f t="shared" si="26"/>
        <v>1</v>
      </c>
    </row>
    <row r="176" spans="1:32">
      <c r="A176" s="1">
        <v>123</v>
      </c>
      <c r="B176" s="2" t="s">
        <v>323</v>
      </c>
      <c r="C176" s="1">
        <v>2015</v>
      </c>
      <c r="D176" s="1" t="s">
        <v>325</v>
      </c>
      <c r="E176" s="1">
        <v>2015</v>
      </c>
      <c r="H176" s="2">
        <v>1</v>
      </c>
      <c r="J176" s="3" t="s">
        <v>324</v>
      </c>
      <c r="M176" s="1" t="s">
        <v>566</v>
      </c>
      <c r="S176" s="1" t="b">
        <f t="shared" si="27"/>
        <v>1</v>
      </c>
      <c r="T176" s="1" t="b">
        <f t="shared" si="28"/>
        <v>1</v>
      </c>
      <c r="U176" s="1" t="b">
        <f t="shared" si="29"/>
        <v>1</v>
      </c>
      <c r="V176" s="1" t="b">
        <f t="shared" si="30"/>
        <v>1</v>
      </c>
      <c r="W176" s="1" t="b">
        <f t="shared" si="31"/>
        <v>1</v>
      </c>
      <c r="X176" s="1" t="b">
        <f t="shared" si="32"/>
        <v>0</v>
      </c>
      <c r="Y176" s="1" t="b">
        <f t="shared" si="33"/>
        <v>0</v>
      </c>
      <c r="Z176" s="1" t="b">
        <f t="shared" si="25"/>
        <v>0</v>
      </c>
      <c r="AD176" s="1">
        <v>2015</v>
      </c>
      <c r="AE176" s="2">
        <v>0</v>
      </c>
      <c r="AF176" s="1">
        <f t="shared" si="26"/>
        <v>1</v>
      </c>
    </row>
    <row r="177" spans="1:32">
      <c r="A177" s="1">
        <v>124</v>
      </c>
      <c r="B177" s="2" t="s">
        <v>323</v>
      </c>
      <c r="C177" s="1">
        <v>2015</v>
      </c>
      <c r="D177" s="1" t="s">
        <v>326</v>
      </c>
      <c r="E177" s="1">
        <v>2015</v>
      </c>
      <c r="H177" s="2">
        <v>1</v>
      </c>
      <c r="J177" s="3" t="s">
        <v>324</v>
      </c>
      <c r="K177" s="1" t="s">
        <v>327</v>
      </c>
      <c r="M177" s="1" t="s">
        <v>566</v>
      </c>
      <c r="S177" s="1" t="b">
        <f t="shared" si="27"/>
        <v>1</v>
      </c>
      <c r="T177" s="1" t="b">
        <f t="shared" si="28"/>
        <v>1</v>
      </c>
      <c r="U177" s="1" t="b">
        <f t="shared" si="29"/>
        <v>1</v>
      </c>
      <c r="V177" s="1" t="b">
        <f t="shared" si="30"/>
        <v>1</v>
      </c>
      <c r="W177" s="1" t="b">
        <f t="shared" si="31"/>
        <v>1</v>
      </c>
      <c r="X177" s="1" t="b">
        <f t="shared" si="32"/>
        <v>0</v>
      </c>
      <c r="Y177" s="1" t="b">
        <f t="shared" si="33"/>
        <v>0</v>
      </c>
      <c r="Z177" s="1" t="b">
        <f t="shared" si="25"/>
        <v>0</v>
      </c>
      <c r="AD177" s="1">
        <v>2015</v>
      </c>
      <c r="AE177" s="2">
        <v>0</v>
      </c>
      <c r="AF177" s="1">
        <f t="shared" si="26"/>
        <v>1</v>
      </c>
    </row>
    <row r="178" spans="1:32">
      <c r="A178" s="1">
        <v>168</v>
      </c>
      <c r="B178" s="2" t="s">
        <v>419</v>
      </c>
      <c r="C178" s="1">
        <v>2016</v>
      </c>
      <c r="D178" s="1" t="s">
        <v>418</v>
      </c>
      <c r="E178" s="1">
        <v>2015</v>
      </c>
      <c r="F178" s="1">
        <v>2014</v>
      </c>
      <c r="H178" s="2">
        <v>1</v>
      </c>
      <c r="J178" s="3" t="s">
        <v>420</v>
      </c>
      <c r="K178" s="1" t="s">
        <v>423</v>
      </c>
      <c r="S178" s="1" t="b">
        <f t="shared" si="27"/>
        <v>1</v>
      </c>
      <c r="T178" s="1" t="b">
        <f t="shared" si="28"/>
        <v>1</v>
      </c>
      <c r="U178" s="1" t="b">
        <f t="shared" si="29"/>
        <v>1</v>
      </c>
      <c r="V178" s="1" t="b">
        <f t="shared" si="30"/>
        <v>1</v>
      </c>
      <c r="W178" s="1" t="b">
        <f t="shared" si="31"/>
        <v>1</v>
      </c>
      <c r="X178" s="1" t="b">
        <f t="shared" si="32"/>
        <v>0</v>
      </c>
      <c r="Y178" s="1" t="b">
        <f t="shared" si="33"/>
        <v>0</v>
      </c>
      <c r="Z178" s="1" t="b">
        <f t="shared" si="25"/>
        <v>0</v>
      </c>
      <c r="AD178" s="1">
        <v>2015</v>
      </c>
      <c r="AE178" s="2">
        <v>0</v>
      </c>
      <c r="AF178" s="1">
        <f t="shared" si="26"/>
        <v>1</v>
      </c>
    </row>
    <row r="179" spans="1:32">
      <c r="A179" s="1">
        <v>171</v>
      </c>
      <c r="B179" s="2" t="s">
        <v>429</v>
      </c>
      <c r="C179" s="1">
        <v>2015</v>
      </c>
      <c r="D179" s="1" t="s">
        <v>428</v>
      </c>
      <c r="E179" s="1">
        <v>2015</v>
      </c>
      <c r="H179" s="2">
        <v>0</v>
      </c>
      <c r="J179" s="3" t="s">
        <v>430</v>
      </c>
      <c r="K179" s="1" t="s">
        <v>431</v>
      </c>
      <c r="S179" s="1" t="b">
        <f t="shared" si="27"/>
        <v>0</v>
      </c>
      <c r="T179" s="1" t="b">
        <f t="shared" si="28"/>
        <v>0</v>
      </c>
      <c r="U179" s="1" t="b">
        <f t="shared" si="29"/>
        <v>0</v>
      </c>
      <c r="V179" s="1" t="b">
        <f t="shared" si="30"/>
        <v>0</v>
      </c>
      <c r="W179" s="1" t="b">
        <f t="shared" si="31"/>
        <v>0</v>
      </c>
      <c r="X179" s="1" t="b">
        <f t="shared" si="32"/>
        <v>0</v>
      </c>
      <c r="Y179" s="1" t="b">
        <f t="shared" si="33"/>
        <v>0</v>
      </c>
      <c r="Z179" s="1" t="b">
        <f t="shared" si="25"/>
        <v>0</v>
      </c>
      <c r="AD179" s="1">
        <v>2015</v>
      </c>
      <c r="AE179" s="2">
        <v>1</v>
      </c>
      <c r="AF179" s="1">
        <f t="shared" si="26"/>
        <v>0</v>
      </c>
    </row>
    <row r="180" spans="1:32">
      <c r="A180" s="1">
        <v>172</v>
      </c>
      <c r="B180" s="2" t="s">
        <v>433</v>
      </c>
      <c r="C180" s="1">
        <v>2015</v>
      </c>
      <c r="D180" s="1" t="s">
        <v>432</v>
      </c>
      <c r="E180" s="1">
        <v>2015</v>
      </c>
      <c r="H180" s="2">
        <v>0</v>
      </c>
      <c r="J180" s="3" t="s">
        <v>434</v>
      </c>
      <c r="K180" s="1" t="s">
        <v>435</v>
      </c>
      <c r="S180" s="1" t="b">
        <f t="shared" si="27"/>
        <v>0</v>
      </c>
      <c r="T180" s="1" t="b">
        <f t="shared" si="28"/>
        <v>0</v>
      </c>
      <c r="U180" s="1" t="b">
        <f t="shared" si="29"/>
        <v>0</v>
      </c>
      <c r="V180" s="1" t="b">
        <f t="shared" si="30"/>
        <v>0</v>
      </c>
      <c r="W180" s="1" t="b">
        <f t="shared" si="31"/>
        <v>0</v>
      </c>
      <c r="X180" s="1" t="b">
        <f t="shared" si="32"/>
        <v>0</v>
      </c>
      <c r="Y180" s="1" t="b">
        <f t="shared" si="33"/>
        <v>0</v>
      </c>
      <c r="Z180" s="1" t="b">
        <f t="shared" si="25"/>
        <v>0</v>
      </c>
      <c r="AD180" s="1">
        <v>2015</v>
      </c>
      <c r="AE180" s="2">
        <v>1</v>
      </c>
      <c r="AF180" s="1">
        <f t="shared" si="26"/>
        <v>0</v>
      </c>
    </row>
    <row r="181" spans="1:32">
      <c r="A181" s="1">
        <v>191</v>
      </c>
      <c r="B181" s="2" t="s">
        <v>471</v>
      </c>
      <c r="C181" s="1">
        <v>2015</v>
      </c>
      <c r="D181" s="1" t="s">
        <v>470</v>
      </c>
      <c r="E181" s="1">
        <v>2015</v>
      </c>
      <c r="H181" s="2">
        <v>0</v>
      </c>
      <c r="J181" s="3" t="s">
        <v>469</v>
      </c>
      <c r="K181" s="1" t="s">
        <v>478</v>
      </c>
      <c r="S181" s="1" t="b">
        <f t="shared" si="27"/>
        <v>0</v>
      </c>
      <c r="T181" s="1" t="b">
        <f t="shared" si="28"/>
        <v>0</v>
      </c>
      <c r="U181" s="1" t="b">
        <f t="shared" si="29"/>
        <v>0</v>
      </c>
      <c r="V181" s="1" t="b">
        <f t="shared" si="30"/>
        <v>0</v>
      </c>
      <c r="W181" s="1" t="b">
        <f t="shared" si="31"/>
        <v>0</v>
      </c>
      <c r="X181" s="1" t="b">
        <f t="shared" si="32"/>
        <v>0</v>
      </c>
      <c r="Y181" s="1" t="b">
        <f t="shared" si="33"/>
        <v>0</v>
      </c>
      <c r="Z181" s="1" t="b">
        <f t="shared" si="25"/>
        <v>0</v>
      </c>
      <c r="AD181" s="1">
        <v>2015</v>
      </c>
      <c r="AE181" s="2">
        <v>1</v>
      </c>
      <c r="AF181" s="1">
        <f t="shared" si="26"/>
        <v>0</v>
      </c>
    </row>
    <row r="182" spans="1:32">
      <c r="A182" s="1">
        <v>190</v>
      </c>
      <c r="B182" s="2" t="s">
        <v>138</v>
      </c>
      <c r="C182" s="1">
        <v>2015</v>
      </c>
      <c r="D182" s="1" t="s">
        <v>468</v>
      </c>
      <c r="E182" s="1">
        <v>2015</v>
      </c>
      <c r="H182" s="2">
        <v>0</v>
      </c>
      <c r="J182" s="3" t="s">
        <v>469</v>
      </c>
      <c r="S182" s="1" t="b">
        <f t="shared" si="27"/>
        <v>0</v>
      </c>
      <c r="T182" s="1" t="b">
        <f t="shared" si="28"/>
        <v>0</v>
      </c>
      <c r="U182" s="1" t="b">
        <f t="shared" si="29"/>
        <v>0</v>
      </c>
      <c r="V182" s="1" t="b">
        <f t="shared" si="30"/>
        <v>0</v>
      </c>
      <c r="W182" s="1" t="b">
        <f t="shared" si="31"/>
        <v>0</v>
      </c>
      <c r="X182" s="1" t="b">
        <f t="shared" si="32"/>
        <v>0</v>
      </c>
      <c r="Y182" s="1" t="b">
        <f t="shared" si="33"/>
        <v>0</v>
      </c>
      <c r="Z182" s="1" t="b">
        <f t="shared" si="25"/>
        <v>0</v>
      </c>
      <c r="AD182" s="1">
        <v>2015</v>
      </c>
      <c r="AE182" s="2">
        <v>1</v>
      </c>
      <c r="AF182" s="1">
        <f t="shared" si="26"/>
        <v>0</v>
      </c>
    </row>
    <row r="183" spans="1:32">
      <c r="A183" s="1">
        <v>200</v>
      </c>
      <c r="B183" s="2" t="s">
        <v>491</v>
      </c>
      <c r="C183" s="1">
        <v>2015</v>
      </c>
      <c r="D183" s="1" t="s">
        <v>490</v>
      </c>
      <c r="E183" s="1">
        <v>2015</v>
      </c>
      <c r="H183" s="2">
        <v>1</v>
      </c>
      <c r="J183" s="3" t="s">
        <v>492</v>
      </c>
      <c r="K183" s="1" t="s">
        <v>515</v>
      </c>
      <c r="M183" s="1" t="s">
        <v>566</v>
      </c>
      <c r="S183" s="1" t="b">
        <f t="shared" si="27"/>
        <v>1</v>
      </c>
      <c r="T183" s="1" t="b">
        <f t="shared" si="28"/>
        <v>1</v>
      </c>
      <c r="U183" s="1" t="b">
        <f t="shared" si="29"/>
        <v>1</v>
      </c>
      <c r="V183" s="1" t="b">
        <f t="shared" si="30"/>
        <v>1</v>
      </c>
      <c r="W183" s="1" t="b">
        <f t="shared" si="31"/>
        <v>1</v>
      </c>
      <c r="X183" s="1" t="b">
        <f t="shared" si="32"/>
        <v>0</v>
      </c>
      <c r="Y183" s="1" t="b">
        <f t="shared" si="33"/>
        <v>0</v>
      </c>
      <c r="Z183" s="1" t="b">
        <f t="shared" si="25"/>
        <v>0</v>
      </c>
      <c r="AD183" s="1">
        <v>2015</v>
      </c>
      <c r="AE183" s="2">
        <v>0</v>
      </c>
      <c r="AF183" s="1">
        <f t="shared" si="26"/>
        <v>1</v>
      </c>
    </row>
    <row r="184" spans="1:32">
      <c r="A184" s="1">
        <v>201</v>
      </c>
      <c r="B184" s="2" t="s">
        <v>491</v>
      </c>
      <c r="C184" s="1">
        <v>2015</v>
      </c>
      <c r="D184" s="1" t="s">
        <v>493</v>
      </c>
      <c r="E184" s="1">
        <v>2015</v>
      </c>
      <c r="H184" s="2">
        <v>1</v>
      </c>
      <c r="J184" s="3" t="s">
        <v>492</v>
      </c>
      <c r="M184" s="1" t="s">
        <v>565</v>
      </c>
      <c r="S184" s="1" t="b">
        <f t="shared" si="27"/>
        <v>1</v>
      </c>
      <c r="T184" s="1" t="b">
        <f t="shared" si="28"/>
        <v>1</v>
      </c>
      <c r="U184" s="1" t="b">
        <f t="shared" si="29"/>
        <v>1</v>
      </c>
      <c r="V184" s="1" t="b">
        <f t="shared" si="30"/>
        <v>1</v>
      </c>
      <c r="W184" s="1" t="b">
        <f t="shared" si="31"/>
        <v>1</v>
      </c>
      <c r="X184" s="1" t="b">
        <f t="shared" si="32"/>
        <v>0</v>
      </c>
      <c r="Y184" s="1" t="b">
        <f t="shared" si="33"/>
        <v>0</v>
      </c>
      <c r="Z184" s="1" t="b">
        <f t="shared" si="25"/>
        <v>0</v>
      </c>
      <c r="AD184" s="1">
        <v>2015</v>
      </c>
      <c r="AE184" s="2">
        <v>1</v>
      </c>
      <c r="AF184" s="1">
        <f t="shared" si="26"/>
        <v>0</v>
      </c>
    </row>
    <row r="185" spans="1:32">
      <c r="A185" s="1">
        <v>197</v>
      </c>
      <c r="B185" s="2" t="s">
        <v>483</v>
      </c>
      <c r="C185" s="1">
        <v>2015</v>
      </c>
      <c r="D185" s="1" t="s">
        <v>482</v>
      </c>
      <c r="E185" s="1">
        <v>2015</v>
      </c>
      <c r="H185" s="2">
        <v>1</v>
      </c>
      <c r="I185" s="1" t="s">
        <v>233</v>
      </c>
      <c r="J185" s="3" t="s">
        <v>484</v>
      </c>
      <c r="K185" s="1" t="s">
        <v>494</v>
      </c>
      <c r="S185" s="1" t="b">
        <f t="shared" si="27"/>
        <v>1</v>
      </c>
      <c r="T185" s="1" t="b">
        <f t="shared" si="28"/>
        <v>1</v>
      </c>
      <c r="U185" s="1" t="b">
        <f t="shared" si="29"/>
        <v>1</v>
      </c>
      <c r="V185" s="1" t="b">
        <f t="shared" si="30"/>
        <v>1</v>
      </c>
      <c r="W185" s="1" t="b">
        <f t="shared" si="31"/>
        <v>1</v>
      </c>
      <c r="X185" s="1" t="b">
        <f t="shared" si="32"/>
        <v>0</v>
      </c>
      <c r="Y185" s="1" t="b">
        <f t="shared" si="33"/>
        <v>0</v>
      </c>
      <c r="Z185" s="1" t="b">
        <f t="shared" si="25"/>
        <v>0</v>
      </c>
      <c r="AD185" s="1">
        <v>2015</v>
      </c>
      <c r="AE185" s="2">
        <v>1</v>
      </c>
      <c r="AF185" s="1">
        <f t="shared" si="26"/>
        <v>0</v>
      </c>
    </row>
    <row r="186" spans="1:32">
      <c r="A186" s="1">
        <v>206</v>
      </c>
      <c r="B186" s="2" t="s">
        <v>509</v>
      </c>
      <c r="C186" s="1">
        <v>2016</v>
      </c>
      <c r="D186" s="1" t="s">
        <v>507</v>
      </c>
      <c r="E186" s="1">
        <v>2015</v>
      </c>
      <c r="H186" s="2">
        <v>1</v>
      </c>
      <c r="J186" s="3" t="s">
        <v>510</v>
      </c>
      <c r="K186" s="1" t="s">
        <v>508</v>
      </c>
      <c r="S186" s="1" t="b">
        <f t="shared" si="27"/>
        <v>1</v>
      </c>
      <c r="T186" s="1" t="b">
        <f t="shared" si="28"/>
        <v>1</v>
      </c>
      <c r="U186" s="1" t="b">
        <f t="shared" si="29"/>
        <v>1</v>
      </c>
      <c r="V186" s="1" t="b">
        <f t="shared" si="30"/>
        <v>1</v>
      </c>
      <c r="W186" s="1" t="b">
        <f t="shared" si="31"/>
        <v>1</v>
      </c>
      <c r="X186" s="1" t="b">
        <f t="shared" si="32"/>
        <v>0</v>
      </c>
      <c r="Y186" s="1" t="b">
        <f t="shared" si="33"/>
        <v>0</v>
      </c>
      <c r="Z186" s="1" t="b">
        <f t="shared" si="25"/>
        <v>0</v>
      </c>
      <c r="AD186" s="1">
        <v>2015</v>
      </c>
      <c r="AE186" s="2">
        <v>0</v>
      </c>
      <c r="AF186" s="1">
        <f t="shared" si="26"/>
        <v>1</v>
      </c>
    </row>
    <row r="187" spans="1:32">
      <c r="A187" s="1">
        <v>195</v>
      </c>
      <c r="B187" s="2" t="s">
        <v>477</v>
      </c>
      <c r="C187" s="1">
        <v>2015</v>
      </c>
      <c r="D187" s="1" t="s">
        <v>476</v>
      </c>
      <c r="E187" s="1">
        <v>2015</v>
      </c>
      <c r="H187" s="2">
        <v>0</v>
      </c>
      <c r="J187" s="1" t="s">
        <v>10</v>
      </c>
      <c r="S187" s="1" t="b">
        <f t="shared" si="27"/>
        <v>0</v>
      </c>
      <c r="T187" s="1" t="b">
        <f t="shared" si="28"/>
        <v>0</v>
      </c>
      <c r="U187" s="1" t="b">
        <f t="shared" si="29"/>
        <v>0</v>
      </c>
      <c r="V187" s="1" t="b">
        <f t="shared" si="30"/>
        <v>0</v>
      </c>
      <c r="W187" s="1" t="b">
        <f t="shared" si="31"/>
        <v>0</v>
      </c>
      <c r="X187" s="1" t="b">
        <f t="shared" si="32"/>
        <v>0</v>
      </c>
      <c r="Y187" s="1" t="b">
        <f t="shared" si="33"/>
        <v>0</v>
      </c>
      <c r="Z187" s="1" t="b">
        <f t="shared" si="25"/>
        <v>0</v>
      </c>
      <c r="AD187" s="1">
        <v>2015</v>
      </c>
      <c r="AE187" s="2">
        <v>0</v>
      </c>
      <c r="AF187" s="1">
        <f t="shared" si="26"/>
        <v>1</v>
      </c>
    </row>
    <row r="188" spans="1:32">
      <c r="A188" s="1">
        <v>192</v>
      </c>
      <c r="B188" s="2" t="s">
        <v>106</v>
      </c>
      <c r="C188" s="1">
        <v>2015</v>
      </c>
      <c r="D188" s="1" t="s">
        <v>472</v>
      </c>
      <c r="E188" s="1">
        <v>2015</v>
      </c>
      <c r="H188" s="2">
        <v>0</v>
      </c>
      <c r="J188" s="1" t="s">
        <v>10</v>
      </c>
      <c r="S188" s="1" t="b">
        <f t="shared" si="27"/>
        <v>0</v>
      </c>
      <c r="T188" s="1" t="b">
        <f t="shared" si="28"/>
        <v>0</v>
      </c>
      <c r="U188" s="1" t="b">
        <f t="shared" si="29"/>
        <v>0</v>
      </c>
      <c r="V188" s="1" t="b">
        <f t="shared" si="30"/>
        <v>0</v>
      </c>
      <c r="W188" s="1" t="b">
        <f t="shared" si="31"/>
        <v>0</v>
      </c>
      <c r="X188" s="1" t="b">
        <f t="shared" si="32"/>
        <v>0</v>
      </c>
      <c r="Y188" s="1" t="b">
        <f t="shared" si="33"/>
        <v>0</v>
      </c>
      <c r="Z188" s="1" t="b">
        <f t="shared" si="25"/>
        <v>0</v>
      </c>
      <c r="AD188" s="1">
        <v>2015</v>
      </c>
      <c r="AE188" s="2">
        <v>0</v>
      </c>
      <c r="AF188" s="1">
        <f t="shared" si="26"/>
        <v>1</v>
      </c>
    </row>
    <row r="189" spans="1:32">
      <c r="A189" s="1">
        <v>194</v>
      </c>
      <c r="B189" s="2" t="s">
        <v>335</v>
      </c>
      <c r="C189" s="1">
        <v>2015</v>
      </c>
      <c r="D189" s="1" t="s">
        <v>475</v>
      </c>
      <c r="E189" s="1">
        <v>2015</v>
      </c>
      <c r="H189" s="2">
        <v>0</v>
      </c>
      <c r="J189" s="1" t="s">
        <v>10</v>
      </c>
      <c r="K189" s="1" t="s">
        <v>479</v>
      </c>
      <c r="S189" s="1" t="b">
        <f t="shared" si="27"/>
        <v>0</v>
      </c>
      <c r="T189" s="1" t="b">
        <f t="shared" si="28"/>
        <v>0</v>
      </c>
      <c r="U189" s="1" t="b">
        <f t="shared" si="29"/>
        <v>0</v>
      </c>
      <c r="V189" s="1" t="b">
        <f t="shared" si="30"/>
        <v>0</v>
      </c>
      <c r="W189" s="1" t="b">
        <f t="shared" si="31"/>
        <v>0</v>
      </c>
      <c r="X189" s="1" t="b">
        <f t="shared" si="32"/>
        <v>0</v>
      </c>
      <c r="Y189" s="1" t="b">
        <f t="shared" si="33"/>
        <v>0</v>
      </c>
      <c r="Z189" s="1" t="b">
        <f t="shared" si="25"/>
        <v>0</v>
      </c>
      <c r="AD189" s="1">
        <v>2015</v>
      </c>
      <c r="AE189" s="2">
        <v>0</v>
      </c>
      <c r="AF189" s="1">
        <f t="shared" si="26"/>
        <v>1</v>
      </c>
    </row>
    <row r="190" spans="1:32">
      <c r="A190" s="1">
        <v>193</v>
      </c>
      <c r="B190" s="2" t="s">
        <v>474</v>
      </c>
      <c r="C190" s="1">
        <v>2015</v>
      </c>
      <c r="D190" s="1" t="s">
        <v>473</v>
      </c>
      <c r="E190" s="1">
        <v>2015</v>
      </c>
      <c r="H190" s="2">
        <v>0</v>
      </c>
      <c r="J190" s="1" t="s">
        <v>10</v>
      </c>
      <c r="S190" s="1" t="b">
        <f t="shared" si="27"/>
        <v>0</v>
      </c>
      <c r="T190" s="1" t="b">
        <f t="shared" si="28"/>
        <v>0</v>
      </c>
      <c r="U190" s="1" t="b">
        <f t="shared" si="29"/>
        <v>0</v>
      </c>
      <c r="V190" s="1" t="b">
        <f t="shared" si="30"/>
        <v>0</v>
      </c>
      <c r="W190" s="1" t="b">
        <f t="shared" si="31"/>
        <v>0</v>
      </c>
      <c r="X190" s="1" t="b">
        <f t="shared" si="32"/>
        <v>0</v>
      </c>
      <c r="Y190" s="1" t="b">
        <f t="shared" si="33"/>
        <v>0</v>
      </c>
      <c r="Z190" s="1" t="b">
        <f t="shared" si="25"/>
        <v>0</v>
      </c>
      <c r="AD190" s="1">
        <v>2015</v>
      </c>
      <c r="AE190" s="2">
        <v>0</v>
      </c>
      <c r="AF190" s="1">
        <f t="shared" si="26"/>
        <v>1</v>
      </c>
    </row>
    <row r="191" spans="1:32">
      <c r="A191" s="1">
        <v>189</v>
      </c>
      <c r="B191" s="2" t="s">
        <v>467</v>
      </c>
      <c r="C191" s="1">
        <v>2015</v>
      </c>
      <c r="D191" s="1" t="s">
        <v>465</v>
      </c>
      <c r="E191" s="1">
        <v>2015</v>
      </c>
      <c r="H191" s="2">
        <v>1</v>
      </c>
      <c r="J191" s="1" t="s">
        <v>10</v>
      </c>
      <c r="K191" s="1" t="s">
        <v>466</v>
      </c>
      <c r="S191" s="1" t="b">
        <f t="shared" si="27"/>
        <v>1</v>
      </c>
      <c r="T191" s="1" t="b">
        <f t="shared" si="28"/>
        <v>1</v>
      </c>
      <c r="U191" s="1" t="b">
        <f t="shared" si="29"/>
        <v>1</v>
      </c>
      <c r="V191" s="1" t="b">
        <f t="shared" si="30"/>
        <v>1</v>
      </c>
      <c r="W191" s="1" t="b">
        <f t="shared" si="31"/>
        <v>1</v>
      </c>
      <c r="X191" s="1" t="b">
        <f t="shared" si="32"/>
        <v>0</v>
      </c>
      <c r="Y191" s="1" t="b">
        <f t="shared" si="33"/>
        <v>0</v>
      </c>
      <c r="Z191" s="1" t="b">
        <f t="shared" si="25"/>
        <v>0</v>
      </c>
      <c r="AD191" s="1">
        <v>2015</v>
      </c>
      <c r="AE191" s="2">
        <v>1</v>
      </c>
      <c r="AF191" s="1">
        <f t="shared" si="26"/>
        <v>0</v>
      </c>
    </row>
    <row r="192" spans="1:32">
      <c r="A192" s="1">
        <v>196</v>
      </c>
      <c r="B192" s="2" t="s">
        <v>481</v>
      </c>
      <c r="C192" s="1">
        <v>2015</v>
      </c>
      <c r="D192" s="1" t="s">
        <v>480</v>
      </c>
      <c r="E192" s="1">
        <v>2015</v>
      </c>
      <c r="H192" s="2">
        <v>1</v>
      </c>
      <c r="J192" s="1" t="s">
        <v>10</v>
      </c>
      <c r="K192" s="1" t="s">
        <v>489</v>
      </c>
      <c r="S192" s="1" t="b">
        <f t="shared" si="27"/>
        <v>1</v>
      </c>
      <c r="T192" s="1" t="b">
        <f t="shared" si="28"/>
        <v>1</v>
      </c>
      <c r="U192" s="1" t="b">
        <f t="shared" si="29"/>
        <v>1</v>
      </c>
      <c r="V192" s="1" t="b">
        <f t="shared" si="30"/>
        <v>1</v>
      </c>
      <c r="W192" s="1" t="b">
        <f t="shared" si="31"/>
        <v>1</v>
      </c>
      <c r="X192" s="1" t="b">
        <f t="shared" si="32"/>
        <v>0</v>
      </c>
      <c r="Y192" s="1" t="b">
        <f t="shared" si="33"/>
        <v>0</v>
      </c>
      <c r="Z192" s="1" t="b">
        <f t="shared" si="25"/>
        <v>0</v>
      </c>
      <c r="AD192" s="1">
        <v>2016</v>
      </c>
      <c r="AE192" s="2">
        <v>1</v>
      </c>
      <c r="AF192" s="1">
        <f t="shared" si="26"/>
        <v>0</v>
      </c>
    </row>
    <row r="193" spans="1:32">
      <c r="A193" s="1">
        <v>188</v>
      </c>
      <c r="B193" s="2" t="s">
        <v>464</v>
      </c>
      <c r="C193" s="1">
        <v>2015</v>
      </c>
      <c r="D193" s="1" t="s">
        <v>463</v>
      </c>
      <c r="E193" s="1">
        <v>2015</v>
      </c>
      <c r="H193" s="2">
        <v>0</v>
      </c>
      <c r="J193" s="1" t="s">
        <v>10</v>
      </c>
      <c r="K193" s="1" t="s">
        <v>546</v>
      </c>
      <c r="S193" s="1" t="b">
        <f t="shared" si="27"/>
        <v>0</v>
      </c>
      <c r="T193" s="1" t="b">
        <f t="shared" si="28"/>
        <v>0</v>
      </c>
      <c r="U193" s="1" t="b">
        <f t="shared" si="29"/>
        <v>0</v>
      </c>
      <c r="V193" s="1" t="b">
        <f t="shared" si="30"/>
        <v>0</v>
      </c>
      <c r="W193" s="1" t="b">
        <f t="shared" si="31"/>
        <v>0</v>
      </c>
      <c r="X193" s="1" t="b">
        <f t="shared" si="32"/>
        <v>0</v>
      </c>
      <c r="Y193" s="1" t="b">
        <f t="shared" si="33"/>
        <v>0</v>
      </c>
      <c r="Z193" s="1" t="b">
        <f t="shared" si="25"/>
        <v>0</v>
      </c>
      <c r="AD193" s="1">
        <v>2016</v>
      </c>
      <c r="AE193" s="2">
        <v>1</v>
      </c>
      <c r="AF193" s="1">
        <f t="shared" si="26"/>
        <v>0</v>
      </c>
    </row>
    <row r="194" spans="1:32">
      <c r="A194" s="1">
        <v>177</v>
      </c>
      <c r="B194" s="2" t="s">
        <v>447</v>
      </c>
      <c r="C194" s="1">
        <v>2015</v>
      </c>
      <c r="D194" s="1" t="s">
        <v>445</v>
      </c>
      <c r="E194" s="1">
        <v>2015</v>
      </c>
      <c r="H194" s="2">
        <v>0</v>
      </c>
      <c r="J194" s="1" t="s">
        <v>10</v>
      </c>
      <c r="K194" s="1" t="s">
        <v>446</v>
      </c>
      <c r="S194" s="1" t="b">
        <f t="shared" si="27"/>
        <v>0</v>
      </c>
      <c r="T194" s="1" t="b">
        <f t="shared" si="28"/>
        <v>0</v>
      </c>
      <c r="U194" s="1" t="b">
        <f t="shared" si="29"/>
        <v>0</v>
      </c>
      <c r="V194" s="1" t="b">
        <f t="shared" si="30"/>
        <v>0</v>
      </c>
      <c r="W194" s="1" t="b">
        <f t="shared" si="31"/>
        <v>0</v>
      </c>
      <c r="X194" s="1" t="b">
        <f t="shared" si="32"/>
        <v>0</v>
      </c>
      <c r="Y194" s="1" t="b">
        <f t="shared" si="33"/>
        <v>0</v>
      </c>
      <c r="Z194" s="1" t="b">
        <f t="shared" si="25"/>
        <v>0</v>
      </c>
      <c r="AD194" s="1">
        <v>2016</v>
      </c>
      <c r="AE194" s="2">
        <v>1</v>
      </c>
      <c r="AF194" s="1">
        <f t="shared" si="26"/>
        <v>0</v>
      </c>
    </row>
    <row r="195" spans="1:32">
      <c r="A195" s="1">
        <v>231</v>
      </c>
      <c r="B195" s="2" t="s">
        <v>471</v>
      </c>
      <c r="D195" s="2" t="s">
        <v>600</v>
      </c>
      <c r="E195" s="6">
        <v>2015</v>
      </c>
      <c r="H195" s="2">
        <v>0</v>
      </c>
      <c r="S195" s="1" t="b">
        <f t="shared" si="27"/>
        <v>0</v>
      </c>
      <c r="T195" s="1" t="b">
        <f t="shared" si="28"/>
        <v>0</v>
      </c>
      <c r="U195" s="1" t="b">
        <f t="shared" si="29"/>
        <v>0</v>
      </c>
      <c r="V195" s="1" t="b">
        <f t="shared" si="30"/>
        <v>0</v>
      </c>
      <c r="W195" s="1" t="b">
        <f t="shared" si="31"/>
        <v>0</v>
      </c>
      <c r="X195" s="1" t="b">
        <f t="shared" si="32"/>
        <v>0</v>
      </c>
      <c r="Y195" s="1" t="b">
        <f t="shared" si="33"/>
        <v>0</v>
      </c>
      <c r="Z195" s="1" t="b">
        <f t="shared" ref="Z195:Z257" si="34">AND(E195&gt;2017,H195=1)</f>
        <v>0</v>
      </c>
      <c r="AD195" s="1">
        <v>2016</v>
      </c>
      <c r="AE195" s="2">
        <v>1</v>
      </c>
      <c r="AF195" s="1">
        <f t="shared" ref="AF195:AF258" si="35">1-AE195</f>
        <v>0</v>
      </c>
    </row>
    <row r="196" spans="1:32">
      <c r="A196" s="1">
        <v>179</v>
      </c>
      <c r="B196" s="2" t="s">
        <v>87</v>
      </c>
      <c r="C196" s="1">
        <v>2016</v>
      </c>
      <c r="D196" s="1" t="s">
        <v>454</v>
      </c>
      <c r="E196" s="1">
        <v>2016</v>
      </c>
      <c r="H196" s="2">
        <v>1</v>
      </c>
      <c r="I196" s="1" t="s">
        <v>216</v>
      </c>
      <c r="J196" s="3" t="s">
        <v>412</v>
      </c>
      <c r="S196" s="1" t="b">
        <f t="shared" si="27"/>
        <v>1</v>
      </c>
      <c r="T196" s="1" t="b">
        <f t="shared" si="28"/>
        <v>1</v>
      </c>
      <c r="U196" s="1" t="b">
        <f t="shared" si="29"/>
        <v>1</v>
      </c>
      <c r="V196" s="1" t="b">
        <f t="shared" si="30"/>
        <v>1</v>
      </c>
      <c r="W196" s="1" t="b">
        <f t="shared" si="31"/>
        <v>1</v>
      </c>
      <c r="X196" s="1" t="b">
        <f t="shared" si="32"/>
        <v>1</v>
      </c>
      <c r="Y196" s="1" t="b">
        <f t="shared" si="33"/>
        <v>0</v>
      </c>
      <c r="Z196" s="1" t="b">
        <f t="shared" si="34"/>
        <v>0</v>
      </c>
      <c r="AD196" s="1">
        <v>2016</v>
      </c>
      <c r="AE196" s="2">
        <v>1</v>
      </c>
      <c r="AF196" s="1">
        <f t="shared" si="35"/>
        <v>0</v>
      </c>
    </row>
    <row r="197" spans="1:32">
      <c r="A197" s="1">
        <v>180</v>
      </c>
      <c r="B197" s="2" t="s">
        <v>87</v>
      </c>
      <c r="C197" s="1">
        <v>2016</v>
      </c>
      <c r="D197" s="1" t="s">
        <v>455</v>
      </c>
      <c r="E197" s="1">
        <v>2016</v>
      </c>
      <c r="H197" s="2">
        <v>1</v>
      </c>
      <c r="J197" s="3" t="s">
        <v>412</v>
      </c>
      <c r="S197" s="1" t="b">
        <f t="shared" ref="S197:S260" si="36">AND(E197&gt;2010,H197=1)</f>
        <v>1</v>
      </c>
      <c r="T197" s="1" t="b">
        <f t="shared" ref="T197:T224" si="37">AND(E197&gt;2011,H197=1)</f>
        <v>1</v>
      </c>
      <c r="U197" s="1" t="b">
        <f t="shared" ref="U197:U224" si="38">AND(E197&gt;2012,H197=1)</f>
        <v>1</v>
      </c>
      <c r="V197" s="1" t="b">
        <f t="shared" ref="V197:V224" si="39">AND(E197&gt;2013,H197=1)</f>
        <v>1</v>
      </c>
      <c r="W197" s="1" t="b">
        <f t="shared" ref="W197:W224" si="40">AND(E197&gt;2014,H197=1)</f>
        <v>1</v>
      </c>
      <c r="X197" s="1" t="b">
        <f t="shared" ref="X197:X224" si="41">AND(E197&gt;2015,H197=1)</f>
        <v>1</v>
      </c>
      <c r="Y197" s="1" t="b">
        <f t="shared" ref="Y197:Y224" si="42">AND(E197&gt;2016,H197=1)</f>
        <v>0</v>
      </c>
      <c r="Z197" s="1" t="b">
        <f t="shared" si="34"/>
        <v>0</v>
      </c>
      <c r="AD197" s="1">
        <v>2016</v>
      </c>
      <c r="AE197" s="2">
        <v>1</v>
      </c>
      <c r="AF197" s="1">
        <f t="shared" si="35"/>
        <v>0</v>
      </c>
    </row>
    <row r="198" spans="1:32">
      <c r="A198" s="1">
        <v>181</v>
      </c>
      <c r="B198" s="2" t="s">
        <v>87</v>
      </c>
      <c r="C198" s="1">
        <v>2016</v>
      </c>
      <c r="D198" s="1" t="s">
        <v>456</v>
      </c>
      <c r="E198" s="1">
        <v>2016</v>
      </c>
      <c r="H198" s="2">
        <v>1</v>
      </c>
      <c r="J198" s="3" t="s">
        <v>412</v>
      </c>
      <c r="S198" s="1" t="b">
        <f t="shared" si="36"/>
        <v>1</v>
      </c>
      <c r="T198" s="1" t="b">
        <f t="shared" si="37"/>
        <v>1</v>
      </c>
      <c r="U198" s="1" t="b">
        <f t="shared" si="38"/>
        <v>1</v>
      </c>
      <c r="V198" s="1" t="b">
        <f t="shared" si="39"/>
        <v>1</v>
      </c>
      <c r="W198" s="1" t="b">
        <f t="shared" si="40"/>
        <v>1</v>
      </c>
      <c r="X198" s="1" t="b">
        <f t="shared" si="41"/>
        <v>1</v>
      </c>
      <c r="Y198" s="1" t="b">
        <f t="shared" si="42"/>
        <v>0</v>
      </c>
      <c r="Z198" s="1" t="b">
        <f t="shared" si="34"/>
        <v>0</v>
      </c>
      <c r="AD198" s="1">
        <v>2016</v>
      </c>
      <c r="AE198" s="2">
        <v>1</v>
      </c>
      <c r="AF198" s="1">
        <f t="shared" si="35"/>
        <v>0</v>
      </c>
    </row>
    <row r="199" spans="1:32">
      <c r="A199" s="1">
        <v>182</v>
      </c>
      <c r="B199" s="2" t="s">
        <v>87</v>
      </c>
      <c r="C199" s="1">
        <v>2016</v>
      </c>
      <c r="D199" s="1" t="s">
        <v>457</v>
      </c>
      <c r="E199" s="1">
        <v>2016</v>
      </c>
      <c r="H199" s="2">
        <v>1</v>
      </c>
      <c r="J199" s="3" t="s">
        <v>412</v>
      </c>
      <c r="S199" s="1" t="b">
        <f t="shared" si="36"/>
        <v>1</v>
      </c>
      <c r="T199" s="1" t="b">
        <f t="shared" si="37"/>
        <v>1</v>
      </c>
      <c r="U199" s="1" t="b">
        <f t="shared" si="38"/>
        <v>1</v>
      </c>
      <c r="V199" s="1" t="b">
        <f t="shared" si="39"/>
        <v>1</v>
      </c>
      <c r="W199" s="1" t="b">
        <f t="shared" si="40"/>
        <v>1</v>
      </c>
      <c r="X199" s="1" t="b">
        <f t="shared" si="41"/>
        <v>1</v>
      </c>
      <c r="Y199" s="1" t="b">
        <f t="shared" si="42"/>
        <v>0</v>
      </c>
      <c r="Z199" s="1" t="b">
        <f t="shared" si="34"/>
        <v>0</v>
      </c>
      <c r="AD199" s="1">
        <v>2016</v>
      </c>
      <c r="AE199" s="2">
        <v>1</v>
      </c>
      <c r="AF199" s="1">
        <f t="shared" si="35"/>
        <v>0</v>
      </c>
    </row>
    <row r="200" spans="1:32">
      <c r="A200" s="1">
        <v>163</v>
      </c>
      <c r="B200" s="2" t="s">
        <v>83</v>
      </c>
      <c r="C200" s="1">
        <v>2016</v>
      </c>
      <c r="D200" s="1" t="s">
        <v>413</v>
      </c>
      <c r="E200" s="1">
        <v>2016</v>
      </c>
      <c r="H200" s="2">
        <v>1</v>
      </c>
      <c r="J200" s="3" t="s">
        <v>412</v>
      </c>
      <c r="S200" s="1" t="b">
        <f t="shared" si="36"/>
        <v>1</v>
      </c>
      <c r="T200" s="1" t="b">
        <f t="shared" si="37"/>
        <v>1</v>
      </c>
      <c r="U200" s="1" t="b">
        <f t="shared" si="38"/>
        <v>1</v>
      </c>
      <c r="V200" s="1" t="b">
        <f t="shared" si="39"/>
        <v>1</v>
      </c>
      <c r="W200" s="1" t="b">
        <f t="shared" si="40"/>
        <v>1</v>
      </c>
      <c r="X200" s="1" t="b">
        <f t="shared" si="41"/>
        <v>1</v>
      </c>
      <c r="Y200" s="1" t="b">
        <f t="shared" si="42"/>
        <v>0</v>
      </c>
      <c r="Z200" s="1" t="b">
        <f t="shared" si="34"/>
        <v>0</v>
      </c>
      <c r="AD200" s="1">
        <v>2016</v>
      </c>
      <c r="AE200" s="2">
        <v>1</v>
      </c>
      <c r="AF200" s="1">
        <f t="shared" si="35"/>
        <v>0</v>
      </c>
    </row>
    <row r="201" spans="1:32">
      <c r="A201" s="1">
        <v>164</v>
      </c>
      <c r="B201" s="2" t="s">
        <v>83</v>
      </c>
      <c r="C201" s="1">
        <v>2016</v>
      </c>
      <c r="D201" s="1" t="s">
        <v>414</v>
      </c>
      <c r="E201" s="1">
        <v>2016</v>
      </c>
      <c r="H201" s="2">
        <v>1</v>
      </c>
      <c r="J201" s="3" t="s">
        <v>412</v>
      </c>
      <c r="S201" s="1" t="b">
        <f t="shared" si="36"/>
        <v>1</v>
      </c>
      <c r="T201" s="1" t="b">
        <f t="shared" si="37"/>
        <v>1</v>
      </c>
      <c r="U201" s="1" t="b">
        <f t="shared" si="38"/>
        <v>1</v>
      </c>
      <c r="V201" s="1" t="b">
        <f t="shared" si="39"/>
        <v>1</v>
      </c>
      <c r="W201" s="1" t="b">
        <f t="shared" si="40"/>
        <v>1</v>
      </c>
      <c r="X201" s="1" t="b">
        <f t="shared" si="41"/>
        <v>1</v>
      </c>
      <c r="Y201" s="1" t="b">
        <f t="shared" si="42"/>
        <v>0</v>
      </c>
      <c r="Z201" s="1" t="b">
        <f t="shared" si="34"/>
        <v>0</v>
      </c>
      <c r="AD201" s="1">
        <v>2016</v>
      </c>
      <c r="AE201" s="2">
        <v>1</v>
      </c>
      <c r="AF201" s="1">
        <f t="shared" si="35"/>
        <v>0</v>
      </c>
    </row>
    <row r="202" spans="1:32">
      <c r="A202" s="1">
        <v>165</v>
      </c>
      <c r="B202" s="2" t="s">
        <v>83</v>
      </c>
      <c r="C202" s="1">
        <v>2016</v>
      </c>
      <c r="D202" s="1" t="s">
        <v>415</v>
      </c>
      <c r="E202" s="1">
        <v>2016</v>
      </c>
      <c r="H202" s="2">
        <v>1</v>
      </c>
      <c r="J202" s="3" t="s">
        <v>412</v>
      </c>
      <c r="S202" s="1" t="b">
        <f t="shared" si="36"/>
        <v>1</v>
      </c>
      <c r="T202" s="1" t="b">
        <f t="shared" si="37"/>
        <v>1</v>
      </c>
      <c r="U202" s="1" t="b">
        <f t="shared" si="38"/>
        <v>1</v>
      </c>
      <c r="V202" s="1" t="b">
        <f t="shared" si="39"/>
        <v>1</v>
      </c>
      <c r="W202" s="1" t="b">
        <f t="shared" si="40"/>
        <v>1</v>
      </c>
      <c r="X202" s="1" t="b">
        <f t="shared" si="41"/>
        <v>1</v>
      </c>
      <c r="Y202" s="1" t="b">
        <f t="shared" si="42"/>
        <v>0</v>
      </c>
      <c r="Z202" s="1" t="b">
        <f t="shared" si="34"/>
        <v>0</v>
      </c>
      <c r="AD202" s="1">
        <v>2016</v>
      </c>
      <c r="AE202" s="2">
        <v>1</v>
      </c>
      <c r="AF202" s="1">
        <f t="shared" si="35"/>
        <v>0</v>
      </c>
    </row>
    <row r="203" spans="1:32">
      <c r="A203" s="1">
        <v>166</v>
      </c>
      <c r="B203" s="2" t="s">
        <v>83</v>
      </c>
      <c r="C203" s="1">
        <v>2016</v>
      </c>
      <c r="D203" s="1" t="s">
        <v>416</v>
      </c>
      <c r="E203" s="1">
        <v>2016</v>
      </c>
      <c r="H203" s="2">
        <v>1</v>
      </c>
      <c r="J203" s="3" t="s">
        <v>412</v>
      </c>
      <c r="S203" s="1" t="b">
        <f t="shared" si="36"/>
        <v>1</v>
      </c>
      <c r="T203" s="1" t="b">
        <f t="shared" si="37"/>
        <v>1</v>
      </c>
      <c r="U203" s="1" t="b">
        <f t="shared" si="38"/>
        <v>1</v>
      </c>
      <c r="V203" s="1" t="b">
        <f t="shared" si="39"/>
        <v>1</v>
      </c>
      <c r="W203" s="1" t="b">
        <f t="shared" si="40"/>
        <v>1</v>
      </c>
      <c r="X203" s="1" t="b">
        <f t="shared" si="41"/>
        <v>1</v>
      </c>
      <c r="Y203" s="1" t="b">
        <f t="shared" si="42"/>
        <v>0</v>
      </c>
      <c r="Z203" s="1" t="b">
        <f t="shared" si="34"/>
        <v>0</v>
      </c>
      <c r="AD203" s="1">
        <v>2016</v>
      </c>
      <c r="AE203" s="2">
        <v>1</v>
      </c>
      <c r="AF203" s="1">
        <f t="shared" si="35"/>
        <v>0</v>
      </c>
    </row>
    <row r="204" spans="1:32">
      <c r="A204" s="1">
        <v>167</v>
      </c>
      <c r="B204" s="2" t="s">
        <v>83</v>
      </c>
      <c r="C204" s="1">
        <v>2016</v>
      </c>
      <c r="D204" s="1" t="s">
        <v>417</v>
      </c>
      <c r="E204" s="1">
        <v>2016</v>
      </c>
      <c r="H204" s="2">
        <v>1</v>
      </c>
      <c r="J204" s="3" t="s">
        <v>412</v>
      </c>
      <c r="S204" s="1" t="b">
        <f t="shared" si="36"/>
        <v>1</v>
      </c>
      <c r="T204" s="1" t="b">
        <f t="shared" si="37"/>
        <v>1</v>
      </c>
      <c r="U204" s="1" t="b">
        <f t="shared" si="38"/>
        <v>1</v>
      </c>
      <c r="V204" s="1" t="b">
        <f t="shared" si="39"/>
        <v>1</v>
      </c>
      <c r="W204" s="1" t="b">
        <f t="shared" si="40"/>
        <v>1</v>
      </c>
      <c r="X204" s="1" t="b">
        <f t="shared" si="41"/>
        <v>1</v>
      </c>
      <c r="Y204" s="1" t="b">
        <f t="shared" si="42"/>
        <v>0</v>
      </c>
      <c r="Z204" s="1" t="b">
        <f t="shared" si="34"/>
        <v>0</v>
      </c>
      <c r="AD204" s="1">
        <v>2016</v>
      </c>
      <c r="AE204" s="2">
        <v>1</v>
      </c>
      <c r="AF204" s="1">
        <f t="shared" si="35"/>
        <v>0</v>
      </c>
    </row>
    <row r="205" spans="1:32">
      <c r="A205" s="1">
        <v>183</v>
      </c>
      <c r="B205" s="2" t="s">
        <v>7</v>
      </c>
      <c r="C205" s="1">
        <v>2016</v>
      </c>
      <c r="D205" s="1" t="s">
        <v>458</v>
      </c>
      <c r="E205" s="1">
        <v>2016</v>
      </c>
      <c r="H205" s="2">
        <v>1</v>
      </c>
      <c r="J205" s="3" t="s">
        <v>412</v>
      </c>
      <c r="S205" s="1" t="b">
        <f t="shared" si="36"/>
        <v>1</v>
      </c>
      <c r="T205" s="1" t="b">
        <f t="shared" si="37"/>
        <v>1</v>
      </c>
      <c r="U205" s="1" t="b">
        <f t="shared" si="38"/>
        <v>1</v>
      </c>
      <c r="V205" s="1" t="b">
        <f t="shared" si="39"/>
        <v>1</v>
      </c>
      <c r="W205" s="1" t="b">
        <f t="shared" si="40"/>
        <v>1</v>
      </c>
      <c r="X205" s="1" t="b">
        <f t="shared" si="41"/>
        <v>1</v>
      </c>
      <c r="Y205" s="1" t="b">
        <f t="shared" si="42"/>
        <v>0</v>
      </c>
      <c r="Z205" s="1" t="b">
        <f t="shared" si="34"/>
        <v>0</v>
      </c>
      <c r="AD205" s="1">
        <v>2016</v>
      </c>
      <c r="AE205" s="2">
        <v>1</v>
      </c>
      <c r="AF205" s="1">
        <f t="shared" si="35"/>
        <v>0</v>
      </c>
    </row>
    <row r="206" spans="1:32">
      <c r="A206" s="1">
        <v>184</v>
      </c>
      <c r="B206" s="2" t="s">
        <v>7</v>
      </c>
      <c r="C206" s="1">
        <v>2016</v>
      </c>
      <c r="D206" s="1" t="s">
        <v>459</v>
      </c>
      <c r="E206" s="1">
        <v>2016</v>
      </c>
      <c r="H206" s="2">
        <v>1</v>
      </c>
      <c r="J206" s="3" t="s">
        <v>412</v>
      </c>
      <c r="S206" s="1" t="b">
        <f t="shared" si="36"/>
        <v>1</v>
      </c>
      <c r="T206" s="1" t="b">
        <f t="shared" si="37"/>
        <v>1</v>
      </c>
      <c r="U206" s="1" t="b">
        <f t="shared" si="38"/>
        <v>1</v>
      </c>
      <c r="V206" s="1" t="b">
        <f t="shared" si="39"/>
        <v>1</v>
      </c>
      <c r="W206" s="1" t="b">
        <f t="shared" si="40"/>
        <v>1</v>
      </c>
      <c r="X206" s="1" t="b">
        <f t="shared" si="41"/>
        <v>1</v>
      </c>
      <c r="Y206" s="1" t="b">
        <f t="shared" si="42"/>
        <v>0</v>
      </c>
      <c r="Z206" s="1" t="b">
        <f t="shared" si="34"/>
        <v>0</v>
      </c>
      <c r="AD206" s="1">
        <v>2016</v>
      </c>
      <c r="AE206" s="2">
        <v>1</v>
      </c>
      <c r="AF206" s="1">
        <f t="shared" si="35"/>
        <v>0</v>
      </c>
    </row>
    <row r="207" spans="1:32">
      <c r="A207" s="1">
        <v>185</v>
      </c>
      <c r="B207" s="2" t="s">
        <v>7</v>
      </c>
      <c r="C207" s="1">
        <v>2016</v>
      </c>
      <c r="D207" s="1" t="s">
        <v>460</v>
      </c>
      <c r="E207" s="1">
        <v>2016</v>
      </c>
      <c r="H207" s="2">
        <v>1</v>
      </c>
      <c r="J207" s="3" t="s">
        <v>412</v>
      </c>
      <c r="S207" s="1" t="b">
        <f t="shared" si="36"/>
        <v>1</v>
      </c>
      <c r="T207" s="1" t="b">
        <f t="shared" si="37"/>
        <v>1</v>
      </c>
      <c r="U207" s="1" t="b">
        <f t="shared" si="38"/>
        <v>1</v>
      </c>
      <c r="V207" s="1" t="b">
        <f t="shared" si="39"/>
        <v>1</v>
      </c>
      <c r="W207" s="1" t="b">
        <f t="shared" si="40"/>
        <v>1</v>
      </c>
      <c r="X207" s="1" t="b">
        <f t="shared" si="41"/>
        <v>1</v>
      </c>
      <c r="Y207" s="1" t="b">
        <f t="shared" si="42"/>
        <v>0</v>
      </c>
      <c r="Z207" s="1" t="b">
        <f t="shared" si="34"/>
        <v>0</v>
      </c>
      <c r="AD207" s="1">
        <v>2016</v>
      </c>
      <c r="AE207" s="2">
        <v>1</v>
      </c>
      <c r="AF207" s="1">
        <f t="shared" si="35"/>
        <v>0</v>
      </c>
    </row>
    <row r="208" spans="1:32">
      <c r="A208" s="1">
        <v>186</v>
      </c>
      <c r="B208" s="2" t="s">
        <v>7</v>
      </c>
      <c r="C208" s="1">
        <v>2016</v>
      </c>
      <c r="D208" s="1" t="s">
        <v>461</v>
      </c>
      <c r="E208" s="1">
        <v>2016</v>
      </c>
      <c r="H208" s="2">
        <v>1</v>
      </c>
      <c r="J208" s="3" t="s">
        <v>412</v>
      </c>
      <c r="S208" s="1" t="b">
        <f t="shared" si="36"/>
        <v>1</v>
      </c>
      <c r="T208" s="1" t="b">
        <f t="shared" si="37"/>
        <v>1</v>
      </c>
      <c r="U208" s="1" t="b">
        <f t="shared" si="38"/>
        <v>1</v>
      </c>
      <c r="V208" s="1" t="b">
        <f t="shared" si="39"/>
        <v>1</v>
      </c>
      <c r="W208" s="1" t="b">
        <f t="shared" si="40"/>
        <v>1</v>
      </c>
      <c r="X208" s="1" t="b">
        <f t="shared" si="41"/>
        <v>1</v>
      </c>
      <c r="Y208" s="1" t="b">
        <f t="shared" si="42"/>
        <v>0</v>
      </c>
      <c r="Z208" s="1" t="b">
        <f t="shared" si="34"/>
        <v>0</v>
      </c>
      <c r="AD208" s="1">
        <v>2016</v>
      </c>
      <c r="AE208" s="2">
        <v>1</v>
      </c>
      <c r="AF208" s="1">
        <f t="shared" si="35"/>
        <v>0</v>
      </c>
    </row>
    <row r="209" spans="1:32">
      <c r="A209" s="1">
        <v>187</v>
      </c>
      <c r="B209" s="2" t="s">
        <v>7</v>
      </c>
      <c r="C209" s="1">
        <v>2016</v>
      </c>
      <c r="D209" s="1" t="s">
        <v>462</v>
      </c>
      <c r="E209" s="1">
        <v>2016</v>
      </c>
      <c r="H209" s="2">
        <v>1</v>
      </c>
      <c r="J209" s="3" t="s">
        <v>412</v>
      </c>
      <c r="S209" s="1" t="b">
        <f t="shared" si="36"/>
        <v>1</v>
      </c>
      <c r="T209" s="1" t="b">
        <f t="shared" si="37"/>
        <v>1</v>
      </c>
      <c r="U209" s="1" t="b">
        <f t="shared" si="38"/>
        <v>1</v>
      </c>
      <c r="V209" s="1" t="b">
        <f t="shared" si="39"/>
        <v>1</v>
      </c>
      <c r="W209" s="1" t="b">
        <f t="shared" si="40"/>
        <v>1</v>
      </c>
      <c r="X209" s="1" t="b">
        <f t="shared" si="41"/>
        <v>1</v>
      </c>
      <c r="Y209" s="1" t="b">
        <f t="shared" si="42"/>
        <v>0</v>
      </c>
      <c r="Z209" s="1" t="b">
        <f t="shared" si="34"/>
        <v>0</v>
      </c>
      <c r="AD209" s="1">
        <v>2016</v>
      </c>
      <c r="AE209" s="2">
        <v>1</v>
      </c>
      <c r="AF209" s="1">
        <f t="shared" si="35"/>
        <v>0</v>
      </c>
    </row>
    <row r="210" spans="1:32">
      <c r="A210" s="1">
        <v>159</v>
      </c>
      <c r="B210" s="2" t="s">
        <v>85</v>
      </c>
      <c r="C210" s="1">
        <v>2016</v>
      </c>
      <c r="D210" s="1" t="s">
        <v>408</v>
      </c>
      <c r="E210" s="1">
        <v>2016</v>
      </c>
      <c r="H210" s="2">
        <v>1</v>
      </c>
      <c r="J210" s="3" t="s">
        <v>412</v>
      </c>
      <c r="S210" s="1" t="b">
        <f t="shared" si="36"/>
        <v>1</v>
      </c>
      <c r="T210" s="1" t="b">
        <f t="shared" si="37"/>
        <v>1</v>
      </c>
      <c r="U210" s="1" t="b">
        <f t="shared" si="38"/>
        <v>1</v>
      </c>
      <c r="V210" s="1" t="b">
        <f t="shared" si="39"/>
        <v>1</v>
      </c>
      <c r="W210" s="1" t="b">
        <f t="shared" si="40"/>
        <v>1</v>
      </c>
      <c r="X210" s="1" t="b">
        <f t="shared" si="41"/>
        <v>1</v>
      </c>
      <c r="Y210" s="1" t="b">
        <f t="shared" si="42"/>
        <v>0</v>
      </c>
      <c r="Z210" s="1" t="b">
        <f t="shared" si="34"/>
        <v>0</v>
      </c>
      <c r="AD210" s="1">
        <v>2016</v>
      </c>
      <c r="AE210" s="2">
        <v>1</v>
      </c>
      <c r="AF210" s="1">
        <f t="shared" si="35"/>
        <v>0</v>
      </c>
    </row>
    <row r="211" spans="1:32">
      <c r="A211" s="1">
        <v>160</v>
      </c>
      <c r="B211" s="2" t="s">
        <v>85</v>
      </c>
      <c r="C211" s="1">
        <v>2016</v>
      </c>
      <c r="D211" s="1" t="s">
        <v>409</v>
      </c>
      <c r="E211" s="1">
        <v>2016</v>
      </c>
      <c r="H211" s="2">
        <v>1</v>
      </c>
      <c r="J211" s="3" t="s">
        <v>412</v>
      </c>
      <c r="S211" s="1" t="b">
        <f t="shared" si="36"/>
        <v>1</v>
      </c>
      <c r="T211" s="1" t="b">
        <f t="shared" si="37"/>
        <v>1</v>
      </c>
      <c r="U211" s="1" t="b">
        <f t="shared" si="38"/>
        <v>1</v>
      </c>
      <c r="V211" s="1" t="b">
        <f t="shared" si="39"/>
        <v>1</v>
      </c>
      <c r="W211" s="1" t="b">
        <f t="shared" si="40"/>
        <v>1</v>
      </c>
      <c r="X211" s="1" t="b">
        <f t="shared" si="41"/>
        <v>1</v>
      </c>
      <c r="Y211" s="1" t="b">
        <f t="shared" si="42"/>
        <v>0</v>
      </c>
      <c r="Z211" s="1" t="b">
        <f t="shared" si="34"/>
        <v>0</v>
      </c>
      <c r="AD211" s="1">
        <v>2016</v>
      </c>
      <c r="AE211" s="1">
        <v>1</v>
      </c>
      <c r="AF211" s="1">
        <f t="shared" si="35"/>
        <v>0</v>
      </c>
    </row>
    <row r="212" spans="1:32">
      <c r="A212" s="1">
        <v>161</v>
      </c>
      <c r="B212" s="2" t="s">
        <v>85</v>
      </c>
      <c r="C212" s="1">
        <v>2016</v>
      </c>
      <c r="D212" s="1" t="s">
        <v>410</v>
      </c>
      <c r="E212" s="1">
        <v>2016</v>
      </c>
      <c r="H212" s="2">
        <v>1</v>
      </c>
      <c r="J212" s="3" t="s">
        <v>412</v>
      </c>
      <c r="S212" s="1" t="b">
        <f t="shared" si="36"/>
        <v>1</v>
      </c>
      <c r="T212" s="1" t="b">
        <f t="shared" si="37"/>
        <v>1</v>
      </c>
      <c r="U212" s="1" t="b">
        <f t="shared" si="38"/>
        <v>1</v>
      </c>
      <c r="V212" s="1" t="b">
        <f t="shared" si="39"/>
        <v>1</v>
      </c>
      <c r="W212" s="1" t="b">
        <f t="shared" si="40"/>
        <v>1</v>
      </c>
      <c r="X212" s="1" t="b">
        <f t="shared" si="41"/>
        <v>1</v>
      </c>
      <c r="Y212" s="1" t="b">
        <f t="shared" si="42"/>
        <v>0</v>
      </c>
      <c r="Z212" s="1" t="b">
        <f t="shared" si="34"/>
        <v>0</v>
      </c>
      <c r="AD212" s="1">
        <v>2016</v>
      </c>
      <c r="AE212" s="2">
        <v>1</v>
      </c>
      <c r="AF212" s="1">
        <f t="shared" si="35"/>
        <v>0</v>
      </c>
    </row>
    <row r="213" spans="1:32">
      <c r="A213" s="1">
        <v>162</v>
      </c>
      <c r="B213" s="2" t="s">
        <v>85</v>
      </c>
      <c r="C213" s="1">
        <v>2016</v>
      </c>
      <c r="D213" s="1" t="s">
        <v>411</v>
      </c>
      <c r="E213" s="1">
        <v>2016</v>
      </c>
      <c r="H213" s="1">
        <v>1</v>
      </c>
      <c r="I213" s="1" t="s">
        <v>216</v>
      </c>
      <c r="J213" s="3" t="s">
        <v>412</v>
      </c>
      <c r="S213" s="1" t="b">
        <f t="shared" si="36"/>
        <v>1</v>
      </c>
      <c r="T213" s="1" t="b">
        <f t="shared" si="37"/>
        <v>1</v>
      </c>
      <c r="U213" s="1" t="b">
        <f t="shared" si="38"/>
        <v>1</v>
      </c>
      <c r="V213" s="1" t="b">
        <f t="shared" si="39"/>
        <v>1</v>
      </c>
      <c r="W213" s="1" t="b">
        <f t="shared" si="40"/>
        <v>1</v>
      </c>
      <c r="X213" s="1" t="b">
        <f t="shared" si="41"/>
        <v>1</v>
      </c>
      <c r="Y213" s="1" t="b">
        <f t="shared" si="42"/>
        <v>0</v>
      </c>
      <c r="Z213" s="1" t="b">
        <f t="shared" si="34"/>
        <v>0</v>
      </c>
      <c r="AD213" s="1">
        <v>2016</v>
      </c>
      <c r="AE213" s="2">
        <v>1</v>
      </c>
      <c r="AF213" s="1">
        <f t="shared" si="35"/>
        <v>0</v>
      </c>
    </row>
    <row r="214" spans="1:32">
      <c r="A214" s="1">
        <v>248</v>
      </c>
      <c r="B214" s="2" t="s">
        <v>646</v>
      </c>
      <c r="D214" s="2" t="s">
        <v>647</v>
      </c>
      <c r="E214" s="6">
        <v>2016</v>
      </c>
      <c r="H214" s="2">
        <v>1</v>
      </c>
      <c r="J214" t="s">
        <v>648</v>
      </c>
      <c r="S214" s="1" t="b">
        <f t="shared" si="36"/>
        <v>1</v>
      </c>
      <c r="T214" s="1" t="b">
        <f t="shared" si="37"/>
        <v>1</v>
      </c>
      <c r="U214" s="1" t="b">
        <f t="shared" si="38"/>
        <v>1</v>
      </c>
      <c r="V214" s="1" t="b">
        <f t="shared" si="39"/>
        <v>1</v>
      </c>
      <c r="W214" s="1" t="b">
        <f t="shared" si="40"/>
        <v>1</v>
      </c>
      <c r="X214" s="1" t="b">
        <f t="shared" si="41"/>
        <v>1</v>
      </c>
      <c r="Y214" s="1" t="b">
        <f t="shared" si="42"/>
        <v>0</v>
      </c>
      <c r="Z214" s="1" t="b">
        <f t="shared" si="34"/>
        <v>0</v>
      </c>
      <c r="AD214" s="1">
        <v>2016</v>
      </c>
      <c r="AE214" s="2">
        <v>1</v>
      </c>
      <c r="AF214" s="1">
        <f t="shared" si="35"/>
        <v>0</v>
      </c>
    </row>
    <row r="215" spans="1:32">
      <c r="A215" s="1">
        <v>199</v>
      </c>
      <c r="B215" s="2" t="s">
        <v>487</v>
      </c>
      <c r="C215" s="1">
        <v>2015</v>
      </c>
      <c r="D215" s="1" t="s">
        <v>486</v>
      </c>
      <c r="E215" s="1">
        <v>2016</v>
      </c>
      <c r="H215" s="2">
        <v>0.5</v>
      </c>
      <c r="I215" s="6" t="s">
        <v>578</v>
      </c>
      <c r="J215" s="3" t="s">
        <v>488</v>
      </c>
      <c r="K215" s="1" t="s">
        <v>495</v>
      </c>
      <c r="S215" s="1" t="b">
        <f t="shared" si="36"/>
        <v>0</v>
      </c>
      <c r="T215" s="1" t="b">
        <f t="shared" si="37"/>
        <v>0</v>
      </c>
      <c r="U215" s="1" t="b">
        <f t="shared" si="38"/>
        <v>0</v>
      </c>
      <c r="V215" s="1" t="b">
        <f t="shared" si="39"/>
        <v>0</v>
      </c>
      <c r="W215" s="1" t="b">
        <f t="shared" si="40"/>
        <v>0</v>
      </c>
      <c r="X215" s="1" t="b">
        <f t="shared" si="41"/>
        <v>0</v>
      </c>
      <c r="Y215" s="1" t="b">
        <f t="shared" si="42"/>
        <v>0</v>
      </c>
      <c r="Z215" s="1" t="b">
        <f t="shared" si="34"/>
        <v>0</v>
      </c>
      <c r="AD215" s="1">
        <v>2016</v>
      </c>
      <c r="AE215" s="2">
        <v>0</v>
      </c>
      <c r="AF215" s="1">
        <v>1</v>
      </c>
    </row>
    <row r="216" spans="1:32">
      <c r="A216" s="1">
        <v>237</v>
      </c>
      <c r="B216" s="7" t="s">
        <v>616</v>
      </c>
      <c r="D216" s="2" t="s">
        <v>617</v>
      </c>
      <c r="E216" s="6">
        <v>2016</v>
      </c>
      <c r="H216" s="2">
        <v>1</v>
      </c>
      <c r="J216" s="7" t="s">
        <v>618</v>
      </c>
      <c r="K216" t="s">
        <v>630</v>
      </c>
      <c r="S216" s="1" t="b">
        <f t="shared" si="36"/>
        <v>1</v>
      </c>
      <c r="T216" s="1" t="b">
        <f t="shared" si="37"/>
        <v>1</v>
      </c>
      <c r="U216" s="1" t="b">
        <f t="shared" si="38"/>
        <v>1</v>
      </c>
      <c r="V216" s="1" t="b">
        <f t="shared" si="39"/>
        <v>1</v>
      </c>
      <c r="W216" s="1" t="b">
        <f t="shared" si="40"/>
        <v>1</v>
      </c>
      <c r="X216" s="1" t="b">
        <f t="shared" si="41"/>
        <v>1</v>
      </c>
      <c r="Y216" s="1" t="b">
        <f t="shared" si="42"/>
        <v>0</v>
      </c>
      <c r="Z216" s="1" t="b">
        <f t="shared" si="34"/>
        <v>0</v>
      </c>
      <c r="AD216" s="1">
        <v>2016</v>
      </c>
      <c r="AE216" s="2">
        <v>1</v>
      </c>
      <c r="AF216" s="1">
        <f t="shared" si="35"/>
        <v>0</v>
      </c>
    </row>
    <row r="217" spans="1:32">
      <c r="A217" s="1">
        <v>213</v>
      </c>
      <c r="B217" s="2" t="s">
        <v>528</v>
      </c>
      <c r="C217" s="1">
        <v>2016</v>
      </c>
      <c r="D217" s="1" t="s">
        <v>527</v>
      </c>
      <c r="E217" s="1">
        <v>2016</v>
      </c>
      <c r="H217" s="2">
        <v>1</v>
      </c>
      <c r="J217" s="3" t="s">
        <v>526</v>
      </c>
      <c r="K217" s="1" t="s">
        <v>531</v>
      </c>
      <c r="S217" s="1" t="b">
        <f t="shared" si="36"/>
        <v>1</v>
      </c>
      <c r="T217" s="1" t="b">
        <f t="shared" si="37"/>
        <v>1</v>
      </c>
      <c r="U217" s="1" t="b">
        <f t="shared" si="38"/>
        <v>1</v>
      </c>
      <c r="V217" s="1" t="b">
        <f t="shared" si="39"/>
        <v>1</v>
      </c>
      <c r="W217" s="1" t="b">
        <f t="shared" si="40"/>
        <v>1</v>
      </c>
      <c r="X217" s="1" t="b">
        <f t="shared" si="41"/>
        <v>1</v>
      </c>
      <c r="Y217" s="1" t="b">
        <f t="shared" si="42"/>
        <v>0</v>
      </c>
      <c r="Z217" s="1" t="b">
        <f t="shared" si="34"/>
        <v>0</v>
      </c>
      <c r="AD217" s="1">
        <v>2016</v>
      </c>
      <c r="AE217" s="2">
        <v>1</v>
      </c>
      <c r="AF217" s="1">
        <f t="shared" si="35"/>
        <v>0</v>
      </c>
    </row>
    <row r="218" spans="1:32">
      <c r="A218" s="1">
        <v>212</v>
      </c>
      <c r="B218" s="2" t="s">
        <v>525</v>
      </c>
      <c r="C218" s="1">
        <v>2016</v>
      </c>
      <c r="D218" s="1" t="s">
        <v>523</v>
      </c>
      <c r="E218" s="1">
        <v>2016</v>
      </c>
      <c r="H218" s="2">
        <v>1</v>
      </c>
      <c r="I218" s="1" t="s">
        <v>524</v>
      </c>
      <c r="J218" s="3" t="s">
        <v>526</v>
      </c>
      <c r="S218" s="1" t="b">
        <f t="shared" si="36"/>
        <v>1</v>
      </c>
      <c r="T218" s="1" t="b">
        <f t="shared" si="37"/>
        <v>1</v>
      </c>
      <c r="U218" s="1" t="b">
        <f t="shared" si="38"/>
        <v>1</v>
      </c>
      <c r="V218" s="1" t="b">
        <f t="shared" si="39"/>
        <v>1</v>
      </c>
      <c r="W218" s="1" t="b">
        <f t="shared" si="40"/>
        <v>1</v>
      </c>
      <c r="X218" s="1" t="b">
        <f t="shared" si="41"/>
        <v>1</v>
      </c>
      <c r="Y218" s="1" t="b">
        <f t="shared" si="42"/>
        <v>0</v>
      </c>
      <c r="Z218" s="1" t="b">
        <f t="shared" si="34"/>
        <v>0</v>
      </c>
      <c r="AD218" s="1">
        <v>2016</v>
      </c>
      <c r="AE218" s="2">
        <v>1</v>
      </c>
      <c r="AF218" s="1">
        <f t="shared" si="35"/>
        <v>0</v>
      </c>
    </row>
    <row r="219" spans="1:32">
      <c r="A219" s="1">
        <v>205</v>
      </c>
      <c r="B219" s="2" t="s">
        <v>504</v>
      </c>
      <c r="C219" s="1">
        <v>2016</v>
      </c>
      <c r="D219" s="1" t="s">
        <v>503</v>
      </c>
      <c r="E219" s="1">
        <v>2016</v>
      </c>
      <c r="F219" s="1">
        <v>2015</v>
      </c>
      <c r="H219" s="2">
        <v>1</v>
      </c>
      <c r="I219" s="1" t="s">
        <v>505</v>
      </c>
      <c r="J219" s="1" t="s">
        <v>506</v>
      </c>
      <c r="K219" s="1" t="s">
        <v>511</v>
      </c>
      <c r="S219" s="1" t="b">
        <f t="shared" si="36"/>
        <v>1</v>
      </c>
      <c r="T219" s="1" t="b">
        <f t="shared" si="37"/>
        <v>1</v>
      </c>
      <c r="U219" s="1" t="b">
        <f t="shared" si="38"/>
        <v>1</v>
      </c>
      <c r="V219" s="1" t="b">
        <f t="shared" si="39"/>
        <v>1</v>
      </c>
      <c r="W219" s="1" t="b">
        <f t="shared" si="40"/>
        <v>1</v>
      </c>
      <c r="X219" s="1" t="b">
        <f t="shared" si="41"/>
        <v>1</v>
      </c>
      <c r="Y219" s="1" t="b">
        <f t="shared" si="42"/>
        <v>0</v>
      </c>
      <c r="Z219" s="1" t="b">
        <f t="shared" si="34"/>
        <v>0</v>
      </c>
      <c r="AD219" s="1">
        <v>2016</v>
      </c>
      <c r="AE219" s="2">
        <v>1</v>
      </c>
      <c r="AF219" s="1">
        <f t="shared" si="35"/>
        <v>0</v>
      </c>
    </row>
    <row r="220" spans="1:32">
      <c r="A220" s="1">
        <v>202</v>
      </c>
      <c r="B220" s="2" t="s">
        <v>215</v>
      </c>
      <c r="C220" s="1">
        <v>2016</v>
      </c>
      <c r="D220" s="1" t="s">
        <v>496</v>
      </c>
      <c r="E220" s="1">
        <v>2016</v>
      </c>
      <c r="H220" s="2">
        <v>1</v>
      </c>
      <c r="J220" s="3" t="s">
        <v>497</v>
      </c>
      <c r="M220" s="1" t="s">
        <v>565</v>
      </c>
      <c r="S220" s="1" t="b">
        <f t="shared" si="36"/>
        <v>1</v>
      </c>
      <c r="T220" s="1" t="b">
        <f t="shared" si="37"/>
        <v>1</v>
      </c>
      <c r="U220" s="1" t="b">
        <f t="shared" si="38"/>
        <v>1</v>
      </c>
      <c r="V220" s="1" t="b">
        <f t="shared" si="39"/>
        <v>1</v>
      </c>
      <c r="W220" s="1" t="b">
        <f t="shared" si="40"/>
        <v>1</v>
      </c>
      <c r="X220" s="1" t="b">
        <f t="shared" si="41"/>
        <v>1</v>
      </c>
      <c r="Y220" s="1" t="b">
        <f t="shared" si="42"/>
        <v>0</v>
      </c>
      <c r="Z220" s="1" t="b">
        <f t="shared" si="34"/>
        <v>0</v>
      </c>
      <c r="AD220" s="1">
        <v>2016</v>
      </c>
      <c r="AE220" s="2">
        <v>1</v>
      </c>
      <c r="AF220" s="1">
        <f t="shared" si="35"/>
        <v>0</v>
      </c>
    </row>
    <row r="221" spans="1:32">
      <c r="A221" s="1">
        <v>203</v>
      </c>
      <c r="B221" s="2" t="s">
        <v>215</v>
      </c>
      <c r="C221" s="1">
        <v>2016</v>
      </c>
      <c r="D221" s="1" t="s">
        <v>498</v>
      </c>
      <c r="E221" s="1">
        <v>2016</v>
      </c>
      <c r="H221" s="2">
        <v>1</v>
      </c>
      <c r="J221" s="3" t="s">
        <v>497</v>
      </c>
      <c r="M221" s="1" t="s">
        <v>566</v>
      </c>
      <c r="S221" s="1" t="b">
        <f t="shared" si="36"/>
        <v>1</v>
      </c>
      <c r="T221" s="1" t="b">
        <f t="shared" si="37"/>
        <v>1</v>
      </c>
      <c r="U221" s="1" t="b">
        <f t="shared" si="38"/>
        <v>1</v>
      </c>
      <c r="V221" s="1" t="b">
        <f t="shared" si="39"/>
        <v>1</v>
      </c>
      <c r="W221" s="1" t="b">
        <f t="shared" si="40"/>
        <v>1</v>
      </c>
      <c r="X221" s="1" t="b">
        <f t="shared" si="41"/>
        <v>1</v>
      </c>
      <c r="Y221" s="1" t="b">
        <f t="shared" si="42"/>
        <v>0</v>
      </c>
      <c r="Z221" s="1" t="b">
        <f t="shared" si="34"/>
        <v>0</v>
      </c>
      <c r="AD221" s="1">
        <v>2016</v>
      </c>
      <c r="AE221" s="2">
        <v>0</v>
      </c>
      <c r="AF221" s="1">
        <f t="shared" si="35"/>
        <v>1</v>
      </c>
    </row>
    <row r="222" spans="1:32">
      <c r="A222" s="1">
        <v>204</v>
      </c>
      <c r="B222" s="2" t="s">
        <v>501</v>
      </c>
      <c r="C222" s="1">
        <v>2016</v>
      </c>
      <c r="D222" s="1" t="s">
        <v>499</v>
      </c>
      <c r="E222" s="1">
        <v>2016</v>
      </c>
      <c r="F222" s="1">
        <v>2015</v>
      </c>
      <c r="H222" s="2">
        <v>1</v>
      </c>
      <c r="J222" s="3" t="s">
        <v>502</v>
      </c>
      <c r="K222" s="1" t="s">
        <v>500</v>
      </c>
      <c r="S222" s="1" t="b">
        <f t="shared" si="36"/>
        <v>1</v>
      </c>
      <c r="T222" s="1" t="b">
        <f t="shared" si="37"/>
        <v>1</v>
      </c>
      <c r="U222" s="1" t="b">
        <f t="shared" si="38"/>
        <v>1</v>
      </c>
      <c r="V222" s="1" t="b">
        <f t="shared" si="39"/>
        <v>1</v>
      </c>
      <c r="W222" s="1" t="b">
        <f t="shared" si="40"/>
        <v>1</v>
      </c>
      <c r="X222" s="1" t="b">
        <f t="shared" si="41"/>
        <v>1</v>
      </c>
      <c r="Y222" s="1" t="b">
        <f t="shared" si="42"/>
        <v>0</v>
      </c>
      <c r="Z222" s="1" t="b">
        <f t="shared" si="34"/>
        <v>0</v>
      </c>
      <c r="AD222" s="1">
        <v>2016</v>
      </c>
      <c r="AE222" s="2">
        <v>0</v>
      </c>
      <c r="AF222" s="1">
        <f t="shared" si="35"/>
        <v>1</v>
      </c>
    </row>
    <row r="223" spans="1:32">
      <c r="A223" s="1">
        <v>238</v>
      </c>
      <c r="B223" s="2" t="s">
        <v>619</v>
      </c>
      <c r="D223" s="2" t="s">
        <v>620</v>
      </c>
      <c r="E223" s="6">
        <v>2016</v>
      </c>
      <c r="H223" s="2">
        <v>1</v>
      </c>
      <c r="J223" s="7" t="s">
        <v>621</v>
      </c>
      <c r="K223" t="s">
        <v>629</v>
      </c>
      <c r="S223" s="1" t="b">
        <f t="shared" si="36"/>
        <v>1</v>
      </c>
      <c r="T223" s="1" t="b">
        <f t="shared" si="37"/>
        <v>1</v>
      </c>
      <c r="U223" s="1" t="b">
        <f t="shared" si="38"/>
        <v>1</v>
      </c>
      <c r="V223" s="1" t="b">
        <f t="shared" si="39"/>
        <v>1</v>
      </c>
      <c r="W223" s="1" t="b">
        <f t="shared" si="40"/>
        <v>1</v>
      </c>
      <c r="X223" s="1" t="b">
        <f t="shared" si="41"/>
        <v>1</v>
      </c>
      <c r="Y223" s="1" t="b">
        <f t="shared" si="42"/>
        <v>0</v>
      </c>
      <c r="Z223" s="1" t="b">
        <f t="shared" si="34"/>
        <v>0</v>
      </c>
      <c r="AD223" s="2">
        <v>2018</v>
      </c>
      <c r="AE223" s="2">
        <v>1</v>
      </c>
      <c r="AF223" s="1">
        <f t="shared" si="35"/>
        <v>0</v>
      </c>
    </row>
    <row r="224" spans="1:32">
      <c r="A224" s="1">
        <v>219</v>
      </c>
      <c r="B224" s="2" t="s">
        <v>545</v>
      </c>
      <c r="C224" s="1">
        <v>2016</v>
      </c>
      <c r="D224" s="1" t="s">
        <v>544</v>
      </c>
      <c r="E224" s="1">
        <v>2016</v>
      </c>
      <c r="H224" s="2">
        <v>1</v>
      </c>
      <c r="J224" s="1" t="s">
        <v>10</v>
      </c>
      <c r="S224" s="6" t="b">
        <f t="shared" si="36"/>
        <v>1</v>
      </c>
      <c r="T224" s="6" t="b">
        <f t="shared" si="37"/>
        <v>1</v>
      </c>
      <c r="U224" s="6" t="b">
        <f t="shared" si="38"/>
        <v>1</v>
      </c>
      <c r="V224" s="6" t="b">
        <f t="shared" si="39"/>
        <v>1</v>
      </c>
      <c r="W224" s="6" t="b">
        <f t="shared" si="40"/>
        <v>1</v>
      </c>
      <c r="X224" s="6" t="b">
        <f t="shared" si="41"/>
        <v>1</v>
      </c>
      <c r="Y224" s="6" t="b">
        <f t="shared" si="42"/>
        <v>0</v>
      </c>
      <c r="Z224" s="1" t="b">
        <f t="shared" si="34"/>
        <v>0</v>
      </c>
      <c r="AD224" s="6">
        <v>2017</v>
      </c>
      <c r="AE224" s="2">
        <v>1</v>
      </c>
      <c r="AF224" s="1">
        <f t="shared" si="35"/>
        <v>0</v>
      </c>
    </row>
    <row r="225" spans="1:32">
      <c r="A225" s="1">
        <v>209</v>
      </c>
      <c r="B225" s="2" t="s">
        <v>519</v>
      </c>
      <c r="C225" s="1">
        <v>2016</v>
      </c>
      <c r="D225" s="1" t="s">
        <v>518</v>
      </c>
      <c r="E225" s="1">
        <v>2016</v>
      </c>
      <c r="H225" s="2">
        <v>1</v>
      </c>
      <c r="J225" s="1" t="s">
        <v>10</v>
      </c>
      <c r="K225" s="1" t="s">
        <v>530</v>
      </c>
      <c r="S225" s="6" t="b">
        <f t="shared" si="36"/>
        <v>1</v>
      </c>
      <c r="T225" s="6" t="b">
        <f t="shared" ref="T225:T278" si="43">AND(E225&gt;2011,H225=1)</f>
        <v>1</v>
      </c>
      <c r="U225" s="6" t="b">
        <f t="shared" ref="U225:U278" si="44">AND(E225&gt;2012,H225=1)</f>
        <v>1</v>
      </c>
      <c r="V225" s="6" t="b">
        <f t="shared" ref="V225:V278" si="45">AND(E225&gt;2013,H225=1)</f>
        <v>1</v>
      </c>
      <c r="W225" s="6" t="b">
        <f t="shared" ref="W225:W278" si="46">AND(E225&gt;2014,H225=1)</f>
        <v>1</v>
      </c>
      <c r="X225" s="6" t="b">
        <f t="shared" ref="X225:X278" si="47">AND(E225&gt;2015,H225=1)</f>
        <v>1</v>
      </c>
      <c r="Y225" s="6" t="b">
        <f t="shared" ref="Y225:Y278" si="48">AND(E225&gt;2016,H225=1)</f>
        <v>0</v>
      </c>
      <c r="Z225" s="1" t="b">
        <f t="shared" si="34"/>
        <v>0</v>
      </c>
      <c r="AD225" s="6">
        <v>2017</v>
      </c>
      <c r="AE225" s="2">
        <v>0</v>
      </c>
      <c r="AF225" s="1">
        <f t="shared" si="35"/>
        <v>1</v>
      </c>
    </row>
    <row r="226" spans="1:32">
      <c r="A226" s="1">
        <v>208</v>
      </c>
      <c r="B226" s="2" t="s">
        <v>517</v>
      </c>
      <c r="C226" s="1">
        <v>2016</v>
      </c>
      <c r="D226" s="1" t="s">
        <v>516</v>
      </c>
      <c r="E226" s="1">
        <v>2016</v>
      </c>
      <c r="H226" s="2">
        <v>1</v>
      </c>
      <c r="J226" s="1" t="s">
        <v>10</v>
      </c>
      <c r="K226" s="1" t="s">
        <v>529</v>
      </c>
      <c r="S226" s="6" t="b">
        <f t="shared" si="36"/>
        <v>1</v>
      </c>
      <c r="T226" s="6" t="b">
        <f t="shared" si="43"/>
        <v>1</v>
      </c>
      <c r="U226" s="6" t="b">
        <f t="shared" si="44"/>
        <v>1</v>
      </c>
      <c r="V226" s="6" t="b">
        <f t="shared" si="45"/>
        <v>1</v>
      </c>
      <c r="W226" s="6" t="b">
        <f t="shared" si="46"/>
        <v>1</v>
      </c>
      <c r="X226" s="6" t="b">
        <f t="shared" si="47"/>
        <v>1</v>
      </c>
      <c r="Y226" s="6" t="b">
        <f t="shared" si="48"/>
        <v>0</v>
      </c>
      <c r="Z226" s="1" t="b">
        <f t="shared" si="34"/>
        <v>0</v>
      </c>
      <c r="AD226" s="6">
        <v>2017</v>
      </c>
      <c r="AE226" s="2">
        <v>0</v>
      </c>
      <c r="AF226" s="1">
        <f t="shared" si="35"/>
        <v>1</v>
      </c>
    </row>
    <row r="227" spans="1:32">
      <c r="A227" s="1">
        <v>210</v>
      </c>
      <c r="B227" s="2" t="s">
        <v>35</v>
      </c>
      <c r="C227" s="1">
        <v>2016</v>
      </c>
      <c r="D227" s="1" t="s">
        <v>520</v>
      </c>
      <c r="E227" s="1">
        <v>2016</v>
      </c>
      <c r="H227" s="2">
        <v>1</v>
      </c>
      <c r="J227" s="1" t="s">
        <v>10</v>
      </c>
      <c r="S227" s="6" t="b">
        <f t="shared" si="36"/>
        <v>1</v>
      </c>
      <c r="T227" s="6" t="b">
        <f t="shared" si="43"/>
        <v>1</v>
      </c>
      <c r="U227" s="6" t="b">
        <f t="shared" si="44"/>
        <v>1</v>
      </c>
      <c r="V227" s="6" t="b">
        <f t="shared" si="45"/>
        <v>1</v>
      </c>
      <c r="W227" s="6" t="b">
        <f t="shared" si="46"/>
        <v>1</v>
      </c>
      <c r="X227" s="6" t="b">
        <f t="shared" si="47"/>
        <v>1</v>
      </c>
      <c r="Y227" s="6" t="b">
        <f t="shared" si="48"/>
        <v>0</v>
      </c>
      <c r="Z227" s="1" t="b">
        <f t="shared" si="34"/>
        <v>0</v>
      </c>
      <c r="AD227" s="6">
        <v>2017</v>
      </c>
      <c r="AE227" s="2">
        <v>1</v>
      </c>
      <c r="AF227" s="1">
        <f t="shared" si="35"/>
        <v>0</v>
      </c>
    </row>
    <row r="228" spans="1:32">
      <c r="A228" s="1">
        <v>211</v>
      </c>
      <c r="B228" s="2" t="s">
        <v>522</v>
      </c>
      <c r="C228" s="1">
        <v>2016</v>
      </c>
      <c r="D228" s="1" t="s">
        <v>521</v>
      </c>
      <c r="E228" s="1">
        <v>2016</v>
      </c>
      <c r="H228" s="2">
        <v>0</v>
      </c>
      <c r="J228" s="1" t="s">
        <v>10</v>
      </c>
      <c r="K228" s="1" t="s">
        <v>532</v>
      </c>
      <c r="S228" s="6" t="b">
        <f t="shared" si="36"/>
        <v>0</v>
      </c>
      <c r="T228" s="6" t="b">
        <f t="shared" si="43"/>
        <v>0</v>
      </c>
      <c r="U228" s="6" t="b">
        <f t="shared" si="44"/>
        <v>0</v>
      </c>
      <c r="V228" s="6" t="b">
        <f t="shared" si="45"/>
        <v>0</v>
      </c>
      <c r="W228" s="6" t="b">
        <f t="shared" si="46"/>
        <v>0</v>
      </c>
      <c r="X228" s="6" t="b">
        <f t="shared" si="47"/>
        <v>0</v>
      </c>
      <c r="Y228" s="6" t="b">
        <f t="shared" si="48"/>
        <v>0</v>
      </c>
      <c r="Z228" s="1" t="b">
        <f t="shared" si="34"/>
        <v>0</v>
      </c>
      <c r="AD228" s="6">
        <v>2017</v>
      </c>
      <c r="AE228" s="2">
        <v>0</v>
      </c>
      <c r="AF228" s="1">
        <f t="shared" si="35"/>
        <v>1</v>
      </c>
    </row>
    <row r="229" spans="1:32">
      <c r="A229" s="1">
        <v>214</v>
      </c>
      <c r="B229" s="2" t="s">
        <v>535</v>
      </c>
      <c r="C229" s="1">
        <v>2016</v>
      </c>
      <c r="D229" s="1" t="s">
        <v>533</v>
      </c>
      <c r="E229" s="1">
        <v>2016</v>
      </c>
      <c r="H229" s="2">
        <v>0</v>
      </c>
      <c r="I229" s="1" t="s">
        <v>534</v>
      </c>
      <c r="J229" s="1" t="s">
        <v>10</v>
      </c>
      <c r="S229" s="6" t="b">
        <f t="shared" si="36"/>
        <v>0</v>
      </c>
      <c r="T229" s="6" t="b">
        <f t="shared" si="43"/>
        <v>0</v>
      </c>
      <c r="U229" s="6" t="b">
        <f t="shared" si="44"/>
        <v>0</v>
      </c>
      <c r="V229" s="6" t="b">
        <f t="shared" si="45"/>
        <v>0</v>
      </c>
      <c r="W229" s="6" t="b">
        <f t="shared" si="46"/>
        <v>0</v>
      </c>
      <c r="X229" s="6" t="b">
        <f t="shared" si="47"/>
        <v>0</v>
      </c>
      <c r="Y229" s="6" t="b">
        <f t="shared" si="48"/>
        <v>0</v>
      </c>
      <c r="Z229" s="1" t="b">
        <f t="shared" si="34"/>
        <v>0</v>
      </c>
      <c r="AD229" s="6">
        <v>2017</v>
      </c>
      <c r="AE229" s="2">
        <v>0</v>
      </c>
      <c r="AF229" s="1">
        <f t="shared" si="35"/>
        <v>1</v>
      </c>
    </row>
    <row r="230" spans="1:32">
      <c r="A230" s="1">
        <v>232</v>
      </c>
      <c r="B230" s="2" t="s">
        <v>539</v>
      </c>
      <c r="D230" s="2" t="s">
        <v>602</v>
      </c>
      <c r="E230" s="6">
        <v>2016</v>
      </c>
      <c r="H230" s="2">
        <v>1</v>
      </c>
      <c r="S230" s="6" t="b">
        <f t="shared" si="36"/>
        <v>1</v>
      </c>
      <c r="T230" s="6" t="b">
        <f t="shared" si="43"/>
        <v>1</v>
      </c>
      <c r="U230" s="6" t="b">
        <f t="shared" si="44"/>
        <v>1</v>
      </c>
      <c r="V230" s="6" t="b">
        <f t="shared" si="45"/>
        <v>1</v>
      </c>
      <c r="W230" s="6" t="b">
        <f t="shared" si="46"/>
        <v>1</v>
      </c>
      <c r="X230" s="6" t="b">
        <f t="shared" si="47"/>
        <v>1</v>
      </c>
      <c r="Y230" s="6" t="b">
        <f t="shared" si="48"/>
        <v>0</v>
      </c>
      <c r="Z230" s="1" t="b">
        <f t="shared" si="34"/>
        <v>0</v>
      </c>
      <c r="AD230" s="6">
        <v>2017</v>
      </c>
      <c r="AE230" s="2">
        <v>1</v>
      </c>
      <c r="AF230" s="1">
        <f t="shared" si="35"/>
        <v>0</v>
      </c>
    </row>
    <row r="231" spans="1:32">
      <c r="A231" s="1">
        <v>241</v>
      </c>
      <c r="B231" s="1" t="s">
        <v>631</v>
      </c>
      <c r="D231" s="2" t="s">
        <v>632</v>
      </c>
      <c r="E231" s="6">
        <v>2016</v>
      </c>
      <c r="H231" s="2">
        <v>0</v>
      </c>
      <c r="S231" s="6" t="b">
        <f t="shared" si="36"/>
        <v>0</v>
      </c>
      <c r="T231" s="6" t="b">
        <f t="shared" si="43"/>
        <v>0</v>
      </c>
      <c r="U231" s="6" t="b">
        <f t="shared" si="44"/>
        <v>0</v>
      </c>
      <c r="V231" s="6" t="b">
        <f t="shared" si="45"/>
        <v>0</v>
      </c>
      <c r="W231" s="6" t="b">
        <f t="shared" si="46"/>
        <v>0</v>
      </c>
      <c r="X231" s="6" t="b">
        <f t="shared" si="47"/>
        <v>0</v>
      </c>
      <c r="Y231" s="6" t="b">
        <f t="shared" si="48"/>
        <v>0</v>
      </c>
      <c r="Z231" s="1" t="b">
        <f t="shared" si="34"/>
        <v>0</v>
      </c>
      <c r="AD231" s="6">
        <v>2017</v>
      </c>
      <c r="AE231" s="2">
        <v>0</v>
      </c>
      <c r="AF231" s="1">
        <f t="shared" si="35"/>
        <v>1</v>
      </c>
    </row>
    <row r="232" spans="1:32">
      <c r="A232" s="1">
        <v>267</v>
      </c>
      <c r="B232" s="2" t="s">
        <v>335</v>
      </c>
      <c r="D232" s="2" t="s">
        <v>690</v>
      </c>
      <c r="E232" s="2">
        <v>2016</v>
      </c>
      <c r="F232" s="1">
        <v>2017</v>
      </c>
      <c r="H232" s="2">
        <v>1</v>
      </c>
      <c r="I232" s="6" t="s">
        <v>691</v>
      </c>
      <c r="S232" s="6" t="b">
        <f t="shared" si="36"/>
        <v>1</v>
      </c>
      <c r="T232" s="6" t="b">
        <f t="shared" si="43"/>
        <v>1</v>
      </c>
      <c r="U232" s="6" t="b">
        <f t="shared" si="44"/>
        <v>1</v>
      </c>
      <c r="V232" s="6" t="b">
        <f t="shared" si="45"/>
        <v>1</v>
      </c>
      <c r="W232" s="6" t="b">
        <f t="shared" si="46"/>
        <v>1</v>
      </c>
      <c r="X232" s="6" t="b">
        <f t="shared" si="47"/>
        <v>1</v>
      </c>
      <c r="Y232" s="6" t="b">
        <f t="shared" si="48"/>
        <v>0</v>
      </c>
      <c r="Z232" s="1" t="b">
        <f t="shared" si="34"/>
        <v>0</v>
      </c>
      <c r="AD232" s="6">
        <v>2015</v>
      </c>
      <c r="AE232" s="2">
        <v>0</v>
      </c>
      <c r="AF232" s="1">
        <f t="shared" si="35"/>
        <v>1</v>
      </c>
    </row>
    <row r="233" spans="1:32">
      <c r="A233" s="1">
        <v>246</v>
      </c>
      <c r="B233" s="2" t="s">
        <v>642</v>
      </c>
      <c r="D233" s="2" t="s">
        <v>643</v>
      </c>
      <c r="E233" s="6">
        <v>2017</v>
      </c>
      <c r="H233" s="2">
        <v>1</v>
      </c>
      <c r="J233" t="s">
        <v>644</v>
      </c>
      <c r="L233" s="6" t="s">
        <v>627</v>
      </c>
      <c r="S233" s="6" t="b">
        <f t="shared" si="36"/>
        <v>1</v>
      </c>
      <c r="T233" s="6" t="b">
        <f t="shared" si="43"/>
        <v>1</v>
      </c>
      <c r="U233" s="6" t="b">
        <f t="shared" si="44"/>
        <v>1</v>
      </c>
      <c r="V233" s="6" t="b">
        <f t="shared" si="45"/>
        <v>1</v>
      </c>
      <c r="W233" s="6" t="b">
        <f t="shared" si="46"/>
        <v>1</v>
      </c>
      <c r="X233" s="6" t="b">
        <f t="shared" si="47"/>
        <v>1</v>
      </c>
      <c r="Y233" s="6" t="b">
        <f t="shared" si="48"/>
        <v>1</v>
      </c>
      <c r="Z233" s="1" t="b">
        <f t="shared" si="34"/>
        <v>0</v>
      </c>
      <c r="AD233" s="6">
        <v>2016</v>
      </c>
      <c r="AE233" s="2">
        <v>1</v>
      </c>
      <c r="AF233" s="1">
        <f t="shared" si="35"/>
        <v>0</v>
      </c>
    </row>
    <row r="234" spans="1:32">
      <c r="A234" s="1">
        <v>247</v>
      </c>
      <c r="B234" s="2" t="s">
        <v>642</v>
      </c>
      <c r="D234" t="s">
        <v>645</v>
      </c>
      <c r="E234" s="6">
        <v>2017</v>
      </c>
      <c r="H234" s="2">
        <v>1</v>
      </c>
      <c r="J234" t="s">
        <v>644</v>
      </c>
      <c r="L234" s="6" t="s">
        <v>626</v>
      </c>
      <c r="S234" s="6" t="b">
        <f t="shared" si="36"/>
        <v>1</v>
      </c>
      <c r="T234" s="6" t="b">
        <f t="shared" si="43"/>
        <v>1</v>
      </c>
      <c r="U234" s="6" t="b">
        <f t="shared" si="44"/>
        <v>1</v>
      </c>
      <c r="V234" s="6" t="b">
        <f t="shared" si="45"/>
        <v>1</v>
      </c>
      <c r="W234" s="6" t="b">
        <f t="shared" si="46"/>
        <v>1</v>
      </c>
      <c r="X234" s="6" t="b">
        <f t="shared" si="47"/>
        <v>1</v>
      </c>
      <c r="Y234" s="6" t="b">
        <f t="shared" si="48"/>
        <v>1</v>
      </c>
      <c r="Z234" s="1" t="b">
        <f t="shared" si="34"/>
        <v>0</v>
      </c>
      <c r="AD234" s="2">
        <v>2017</v>
      </c>
      <c r="AE234" s="2">
        <v>1</v>
      </c>
      <c r="AF234" s="1">
        <f t="shared" si="35"/>
        <v>0</v>
      </c>
    </row>
    <row r="235" spans="1:32">
      <c r="A235" s="1">
        <v>252</v>
      </c>
      <c r="B235" s="9" t="s">
        <v>655</v>
      </c>
      <c r="D235" s="2" t="s">
        <v>656</v>
      </c>
      <c r="E235" s="6">
        <v>2017</v>
      </c>
      <c r="H235" s="2">
        <v>1</v>
      </c>
      <c r="J235" s="7" t="s">
        <v>657</v>
      </c>
      <c r="K235" t="s">
        <v>672</v>
      </c>
      <c r="S235" s="6" t="b">
        <f t="shared" si="36"/>
        <v>1</v>
      </c>
      <c r="T235" s="6" t="b">
        <f t="shared" si="43"/>
        <v>1</v>
      </c>
      <c r="U235" s="6" t="b">
        <f t="shared" si="44"/>
        <v>1</v>
      </c>
      <c r="V235" s="6" t="b">
        <f t="shared" si="45"/>
        <v>1</v>
      </c>
      <c r="W235" s="6" t="b">
        <f t="shared" si="46"/>
        <v>1</v>
      </c>
      <c r="X235" s="6" t="b">
        <f t="shared" si="47"/>
        <v>1</v>
      </c>
      <c r="Y235" s="6" t="b">
        <f t="shared" si="48"/>
        <v>1</v>
      </c>
      <c r="Z235" s="1" t="b">
        <f t="shared" si="34"/>
        <v>0</v>
      </c>
      <c r="AD235" s="2">
        <v>2017</v>
      </c>
      <c r="AE235" s="2">
        <v>1</v>
      </c>
      <c r="AF235" s="1">
        <f t="shared" si="35"/>
        <v>0</v>
      </c>
    </row>
    <row r="236" spans="1:32">
      <c r="A236" s="1">
        <v>253</v>
      </c>
      <c r="B236" s="2" t="s">
        <v>658</v>
      </c>
      <c r="D236" s="2" t="s">
        <v>659</v>
      </c>
      <c r="E236" s="6">
        <v>2017</v>
      </c>
      <c r="H236" s="2">
        <v>1</v>
      </c>
      <c r="J236" s="7" t="s">
        <v>657</v>
      </c>
      <c r="K236" t="s">
        <v>673</v>
      </c>
      <c r="S236" s="6" t="b">
        <f t="shared" si="36"/>
        <v>1</v>
      </c>
      <c r="T236" s="6" t="b">
        <f t="shared" si="43"/>
        <v>1</v>
      </c>
      <c r="U236" s="6" t="b">
        <f t="shared" si="44"/>
        <v>1</v>
      </c>
      <c r="V236" s="6" t="b">
        <f t="shared" si="45"/>
        <v>1</v>
      </c>
      <c r="W236" s="6" t="b">
        <f t="shared" si="46"/>
        <v>1</v>
      </c>
      <c r="X236" s="6" t="b">
        <f t="shared" si="47"/>
        <v>1</v>
      </c>
      <c r="Y236" s="6" t="b">
        <f t="shared" si="48"/>
        <v>1</v>
      </c>
      <c r="Z236" s="1" t="b">
        <f t="shared" si="34"/>
        <v>0</v>
      </c>
      <c r="AD236" s="6">
        <v>2017</v>
      </c>
      <c r="AE236" s="2">
        <v>1</v>
      </c>
      <c r="AF236" s="1">
        <f t="shared" si="35"/>
        <v>0</v>
      </c>
    </row>
    <row r="237" spans="1:32">
      <c r="A237" s="1">
        <v>254</v>
      </c>
      <c r="B237" s="2" t="s">
        <v>660</v>
      </c>
      <c r="D237" s="2" t="s">
        <v>661</v>
      </c>
      <c r="E237" s="2">
        <v>2017</v>
      </c>
      <c r="H237" s="2">
        <v>1</v>
      </c>
      <c r="J237" s="7" t="s">
        <v>657</v>
      </c>
      <c r="K237" t="s">
        <v>674</v>
      </c>
      <c r="S237" s="6" t="b">
        <f t="shared" si="36"/>
        <v>1</v>
      </c>
      <c r="T237" s="6" t="b">
        <f t="shared" si="43"/>
        <v>1</v>
      </c>
      <c r="U237" s="6" t="b">
        <f t="shared" si="44"/>
        <v>1</v>
      </c>
      <c r="V237" s="6" t="b">
        <f t="shared" si="45"/>
        <v>1</v>
      </c>
      <c r="W237" s="6" t="b">
        <f t="shared" si="46"/>
        <v>1</v>
      </c>
      <c r="X237" s="6" t="b">
        <f t="shared" si="47"/>
        <v>1</v>
      </c>
      <c r="Y237" s="6" t="b">
        <f t="shared" si="48"/>
        <v>1</v>
      </c>
      <c r="Z237" s="1" t="b">
        <f t="shared" si="34"/>
        <v>0</v>
      </c>
      <c r="AD237" s="6">
        <v>2017</v>
      </c>
      <c r="AE237" s="2">
        <v>1</v>
      </c>
      <c r="AF237" s="1">
        <f t="shared" si="35"/>
        <v>0</v>
      </c>
    </row>
    <row r="238" spans="1:32">
      <c r="A238" s="1">
        <v>255</v>
      </c>
      <c r="B238" s="2" t="s">
        <v>662</v>
      </c>
      <c r="D238" s="2" t="s">
        <v>663</v>
      </c>
      <c r="E238" s="2">
        <v>2017</v>
      </c>
      <c r="H238" s="2">
        <v>1</v>
      </c>
      <c r="J238" s="7" t="s">
        <v>657</v>
      </c>
      <c r="K238" t="s">
        <v>675</v>
      </c>
      <c r="S238" s="6" t="b">
        <f t="shared" si="36"/>
        <v>1</v>
      </c>
      <c r="T238" s="6" t="b">
        <f t="shared" si="43"/>
        <v>1</v>
      </c>
      <c r="U238" s="6" t="b">
        <f t="shared" si="44"/>
        <v>1</v>
      </c>
      <c r="V238" s="6" t="b">
        <f t="shared" si="45"/>
        <v>1</v>
      </c>
      <c r="W238" s="6" t="b">
        <f t="shared" si="46"/>
        <v>1</v>
      </c>
      <c r="X238" s="6" t="b">
        <f t="shared" si="47"/>
        <v>1</v>
      </c>
      <c r="Y238" s="6" t="b">
        <f t="shared" si="48"/>
        <v>1</v>
      </c>
      <c r="Z238" s="1" t="b">
        <f t="shared" si="34"/>
        <v>0</v>
      </c>
      <c r="AD238" s="6">
        <v>2016</v>
      </c>
      <c r="AE238" s="2">
        <v>1</v>
      </c>
      <c r="AF238" s="1">
        <f t="shared" si="35"/>
        <v>0</v>
      </c>
    </row>
    <row r="239" spans="1:32">
      <c r="A239" s="1">
        <v>256</v>
      </c>
      <c r="B239" s="2" t="s">
        <v>317</v>
      </c>
      <c r="D239" s="2" t="s">
        <v>664</v>
      </c>
      <c r="E239" s="2">
        <v>2017</v>
      </c>
      <c r="H239" s="2">
        <v>1</v>
      </c>
      <c r="J239" s="7" t="s">
        <v>657</v>
      </c>
      <c r="S239" s="6" t="b">
        <f t="shared" si="36"/>
        <v>1</v>
      </c>
      <c r="T239" s="6" t="b">
        <f t="shared" si="43"/>
        <v>1</v>
      </c>
      <c r="U239" s="6" t="b">
        <f t="shared" si="44"/>
        <v>1</v>
      </c>
      <c r="V239" s="6" t="b">
        <f t="shared" si="45"/>
        <v>1</v>
      </c>
      <c r="W239" s="6" t="b">
        <f t="shared" si="46"/>
        <v>1</v>
      </c>
      <c r="X239" s="6" t="b">
        <f t="shared" si="47"/>
        <v>1</v>
      </c>
      <c r="Y239" s="6" t="b">
        <f t="shared" si="48"/>
        <v>1</v>
      </c>
      <c r="Z239" s="1" t="b">
        <f t="shared" si="34"/>
        <v>0</v>
      </c>
      <c r="AD239" s="6">
        <v>2016</v>
      </c>
      <c r="AE239" s="2">
        <v>1</v>
      </c>
      <c r="AF239" s="1">
        <f t="shared" si="35"/>
        <v>0</v>
      </c>
    </row>
    <row r="240" spans="1:32">
      <c r="A240" s="1">
        <v>257</v>
      </c>
      <c r="B240" s="9" t="s">
        <v>665</v>
      </c>
      <c r="D240" s="2" t="s">
        <v>666</v>
      </c>
      <c r="E240" s="2">
        <v>2017</v>
      </c>
      <c r="H240" s="2">
        <v>1</v>
      </c>
      <c r="J240" s="7" t="s">
        <v>657</v>
      </c>
      <c r="K240" t="s">
        <v>676</v>
      </c>
      <c r="S240" s="6" t="b">
        <f t="shared" si="36"/>
        <v>1</v>
      </c>
      <c r="T240" s="6" t="b">
        <f t="shared" si="43"/>
        <v>1</v>
      </c>
      <c r="U240" s="6" t="b">
        <f t="shared" si="44"/>
        <v>1</v>
      </c>
      <c r="V240" s="6" t="b">
        <f t="shared" si="45"/>
        <v>1</v>
      </c>
      <c r="W240" s="6" t="b">
        <f t="shared" si="46"/>
        <v>1</v>
      </c>
      <c r="X240" s="6" t="b">
        <f t="shared" si="47"/>
        <v>1</v>
      </c>
      <c r="Y240" s="6" t="b">
        <f t="shared" si="48"/>
        <v>1</v>
      </c>
      <c r="Z240" s="1" t="b">
        <f t="shared" si="34"/>
        <v>0</v>
      </c>
      <c r="AD240" s="6">
        <v>2017</v>
      </c>
      <c r="AE240" s="2">
        <v>1</v>
      </c>
      <c r="AF240" s="1">
        <f t="shared" si="35"/>
        <v>0</v>
      </c>
    </row>
    <row r="241" spans="1:32">
      <c r="A241" s="1">
        <v>258</v>
      </c>
      <c r="B241" s="2" t="s">
        <v>667</v>
      </c>
      <c r="D241" s="2" t="s">
        <v>668</v>
      </c>
      <c r="E241" s="2">
        <v>2017</v>
      </c>
      <c r="H241" s="2">
        <v>1</v>
      </c>
      <c r="J241" s="7" t="s">
        <v>657</v>
      </c>
      <c r="K241" t="s">
        <v>677</v>
      </c>
      <c r="S241" s="6" t="b">
        <f t="shared" si="36"/>
        <v>1</v>
      </c>
      <c r="T241" s="6" t="b">
        <f t="shared" si="43"/>
        <v>1</v>
      </c>
      <c r="U241" s="6" t="b">
        <f t="shared" si="44"/>
        <v>1</v>
      </c>
      <c r="V241" s="6" t="b">
        <f t="shared" si="45"/>
        <v>1</v>
      </c>
      <c r="W241" s="6" t="b">
        <f t="shared" si="46"/>
        <v>1</v>
      </c>
      <c r="X241" s="6" t="b">
        <f t="shared" si="47"/>
        <v>1</v>
      </c>
      <c r="Y241" s="6" t="b">
        <f t="shared" si="48"/>
        <v>1</v>
      </c>
      <c r="Z241" s="1" t="b">
        <f t="shared" si="34"/>
        <v>0</v>
      </c>
      <c r="AD241" s="6">
        <v>2017</v>
      </c>
      <c r="AE241" s="2">
        <v>1</v>
      </c>
      <c r="AF241" s="1">
        <f t="shared" si="35"/>
        <v>0</v>
      </c>
    </row>
    <row r="242" spans="1:32">
      <c r="A242" s="1">
        <v>259</v>
      </c>
      <c r="B242" s="10" t="s">
        <v>669</v>
      </c>
      <c r="D242" s="2" t="s">
        <v>670</v>
      </c>
      <c r="E242" s="2">
        <v>2017</v>
      </c>
      <c r="H242" s="2">
        <v>1</v>
      </c>
      <c r="J242" s="7" t="s">
        <v>657</v>
      </c>
      <c r="S242" s="6" t="b">
        <f t="shared" si="36"/>
        <v>1</v>
      </c>
      <c r="T242" s="6" t="b">
        <f t="shared" si="43"/>
        <v>1</v>
      </c>
      <c r="U242" s="6" t="b">
        <f t="shared" si="44"/>
        <v>1</v>
      </c>
      <c r="V242" s="6" t="b">
        <f t="shared" si="45"/>
        <v>1</v>
      </c>
      <c r="W242" s="6" t="b">
        <f t="shared" si="46"/>
        <v>1</v>
      </c>
      <c r="X242" s="6" t="b">
        <f t="shared" si="47"/>
        <v>1</v>
      </c>
      <c r="Y242" s="6" t="b">
        <f t="shared" si="48"/>
        <v>1</v>
      </c>
      <c r="Z242" s="1" t="b">
        <f t="shared" si="34"/>
        <v>0</v>
      </c>
      <c r="AD242" s="6">
        <v>2016</v>
      </c>
      <c r="AE242" s="2">
        <v>0</v>
      </c>
      <c r="AF242" s="1">
        <f t="shared" si="35"/>
        <v>1</v>
      </c>
    </row>
    <row r="243" spans="1:32">
      <c r="A243" s="1">
        <v>261</v>
      </c>
      <c r="B243" s="2" t="s">
        <v>678</v>
      </c>
      <c r="D243" s="2" t="s">
        <v>679</v>
      </c>
      <c r="E243" s="2">
        <v>2017</v>
      </c>
      <c r="H243" s="2">
        <v>1</v>
      </c>
      <c r="J243" s="7" t="s">
        <v>680</v>
      </c>
      <c r="K243" t="s">
        <v>704</v>
      </c>
      <c r="S243" s="6" t="b">
        <f t="shared" si="36"/>
        <v>1</v>
      </c>
      <c r="T243" s="6" t="b">
        <f t="shared" si="43"/>
        <v>1</v>
      </c>
      <c r="U243" s="6" t="b">
        <f t="shared" si="44"/>
        <v>1</v>
      </c>
      <c r="V243" s="6" t="b">
        <f t="shared" si="45"/>
        <v>1</v>
      </c>
      <c r="W243" s="6" t="b">
        <f t="shared" si="46"/>
        <v>1</v>
      </c>
      <c r="X243" s="6" t="b">
        <f t="shared" si="47"/>
        <v>1</v>
      </c>
      <c r="Y243" s="6" t="b">
        <f t="shared" si="48"/>
        <v>1</v>
      </c>
      <c r="Z243" s="1" t="b">
        <f t="shared" si="34"/>
        <v>0</v>
      </c>
      <c r="AD243" s="6">
        <v>2017</v>
      </c>
      <c r="AE243" s="2">
        <v>1</v>
      </c>
      <c r="AF243" s="1">
        <f t="shared" si="35"/>
        <v>0</v>
      </c>
    </row>
    <row r="244" spans="1:32">
      <c r="A244" s="1">
        <v>262</v>
      </c>
      <c r="B244" s="2" t="s">
        <v>681</v>
      </c>
      <c r="D244" s="2" t="s">
        <v>682</v>
      </c>
      <c r="E244" s="2">
        <v>2017</v>
      </c>
      <c r="H244" s="2">
        <v>1</v>
      </c>
      <c r="J244" s="7" t="s">
        <v>680</v>
      </c>
      <c r="K244" t="s">
        <v>705</v>
      </c>
      <c r="S244" s="6" t="b">
        <f t="shared" si="36"/>
        <v>1</v>
      </c>
      <c r="T244" s="6" t="b">
        <f t="shared" si="43"/>
        <v>1</v>
      </c>
      <c r="U244" s="6" t="b">
        <f t="shared" si="44"/>
        <v>1</v>
      </c>
      <c r="V244" s="6" t="b">
        <f t="shared" si="45"/>
        <v>1</v>
      </c>
      <c r="W244" s="6" t="b">
        <f t="shared" si="46"/>
        <v>1</v>
      </c>
      <c r="X244" s="6" t="b">
        <f t="shared" si="47"/>
        <v>1</v>
      </c>
      <c r="Y244" s="6" t="b">
        <f t="shared" si="48"/>
        <v>1</v>
      </c>
      <c r="Z244" s="1" t="b">
        <f t="shared" si="34"/>
        <v>0</v>
      </c>
      <c r="AD244" s="6">
        <v>2017</v>
      </c>
      <c r="AE244" s="2">
        <v>1</v>
      </c>
      <c r="AF244" s="1">
        <f t="shared" si="35"/>
        <v>0</v>
      </c>
    </row>
    <row r="245" spans="1:32">
      <c r="A245" s="1">
        <v>263</v>
      </c>
      <c r="B245" s="2" t="s">
        <v>683</v>
      </c>
      <c r="D245" s="2" t="s">
        <v>684</v>
      </c>
      <c r="E245" s="2">
        <v>2017</v>
      </c>
      <c r="H245" s="2">
        <v>1</v>
      </c>
      <c r="J245" s="7" t="s">
        <v>680</v>
      </c>
      <c r="K245" t="s">
        <v>706</v>
      </c>
      <c r="S245" s="6" t="b">
        <f t="shared" si="36"/>
        <v>1</v>
      </c>
      <c r="T245" s="6" t="b">
        <f t="shared" si="43"/>
        <v>1</v>
      </c>
      <c r="U245" s="6" t="b">
        <f t="shared" si="44"/>
        <v>1</v>
      </c>
      <c r="V245" s="6" t="b">
        <f t="shared" si="45"/>
        <v>1</v>
      </c>
      <c r="W245" s="6" t="b">
        <f t="shared" si="46"/>
        <v>1</v>
      </c>
      <c r="X245" s="6" t="b">
        <f t="shared" si="47"/>
        <v>1</v>
      </c>
      <c r="Y245" s="6" t="b">
        <f t="shared" si="48"/>
        <v>1</v>
      </c>
      <c r="Z245" s="1" t="b">
        <f t="shared" si="34"/>
        <v>0</v>
      </c>
      <c r="AD245" s="6">
        <v>2017</v>
      </c>
      <c r="AE245" s="2">
        <v>1</v>
      </c>
      <c r="AF245" s="1">
        <f t="shared" si="35"/>
        <v>0</v>
      </c>
    </row>
    <row r="246" spans="1:32">
      <c r="A246" s="1">
        <v>268</v>
      </c>
      <c r="B246" s="2" t="s">
        <v>692</v>
      </c>
      <c r="D246" s="2" t="s">
        <v>693</v>
      </c>
      <c r="E246" s="2">
        <v>2017</v>
      </c>
      <c r="H246" s="2">
        <v>1</v>
      </c>
      <c r="J246" s="7" t="s">
        <v>694</v>
      </c>
      <c r="K246" t="s">
        <v>707</v>
      </c>
      <c r="S246" s="6" t="b">
        <f t="shared" si="36"/>
        <v>1</v>
      </c>
      <c r="T246" s="6" t="b">
        <f t="shared" si="43"/>
        <v>1</v>
      </c>
      <c r="U246" s="6" t="b">
        <f t="shared" si="44"/>
        <v>1</v>
      </c>
      <c r="V246" s="6" t="b">
        <f t="shared" si="45"/>
        <v>1</v>
      </c>
      <c r="W246" s="6" t="b">
        <f t="shared" si="46"/>
        <v>1</v>
      </c>
      <c r="X246" s="6" t="b">
        <f t="shared" si="47"/>
        <v>1</v>
      </c>
      <c r="Y246" s="6" t="b">
        <f t="shared" si="48"/>
        <v>1</v>
      </c>
      <c r="Z246" s="1" t="b">
        <f t="shared" si="34"/>
        <v>0</v>
      </c>
      <c r="AD246" s="6">
        <v>2017</v>
      </c>
      <c r="AE246" s="2">
        <v>1</v>
      </c>
      <c r="AF246" s="1">
        <f t="shared" si="35"/>
        <v>0</v>
      </c>
    </row>
    <row r="247" spans="1:32">
      <c r="A247" s="1">
        <v>269</v>
      </c>
      <c r="B247" s="8" t="s">
        <v>695</v>
      </c>
      <c r="D247" s="2" t="s">
        <v>696</v>
      </c>
      <c r="E247" s="2">
        <v>2017</v>
      </c>
      <c r="H247" s="2">
        <v>1</v>
      </c>
      <c r="J247" s="7" t="s">
        <v>694</v>
      </c>
      <c r="K247" t="s">
        <v>709</v>
      </c>
      <c r="S247" s="6" t="b">
        <f t="shared" si="36"/>
        <v>1</v>
      </c>
      <c r="T247" s="6" t="b">
        <f t="shared" si="43"/>
        <v>1</v>
      </c>
      <c r="U247" s="6" t="b">
        <f t="shared" si="44"/>
        <v>1</v>
      </c>
      <c r="V247" s="6" t="b">
        <f t="shared" si="45"/>
        <v>1</v>
      </c>
      <c r="W247" s="6" t="b">
        <f t="shared" si="46"/>
        <v>1</v>
      </c>
      <c r="X247" s="6" t="b">
        <f t="shared" si="47"/>
        <v>1</v>
      </c>
      <c r="Y247" s="6" t="b">
        <f t="shared" si="48"/>
        <v>1</v>
      </c>
      <c r="Z247" s="1" t="b">
        <f t="shared" si="34"/>
        <v>0</v>
      </c>
      <c r="AD247" s="6">
        <v>2017</v>
      </c>
      <c r="AE247" s="2">
        <v>1</v>
      </c>
      <c r="AF247" s="1">
        <f t="shared" si="35"/>
        <v>0</v>
      </c>
    </row>
    <row r="248" spans="1:32">
      <c r="A248" s="1">
        <v>270</v>
      </c>
      <c r="B248" s="2" t="s">
        <v>695</v>
      </c>
      <c r="D248" s="2" t="s">
        <v>697</v>
      </c>
      <c r="E248" s="2">
        <v>2017</v>
      </c>
      <c r="H248" s="2">
        <v>1</v>
      </c>
      <c r="J248" s="7" t="s">
        <v>694</v>
      </c>
      <c r="K248" t="s">
        <v>709</v>
      </c>
      <c r="S248" s="6" t="b">
        <f t="shared" si="36"/>
        <v>1</v>
      </c>
      <c r="T248" s="6" t="b">
        <f t="shared" si="43"/>
        <v>1</v>
      </c>
      <c r="U248" s="6" t="b">
        <f t="shared" si="44"/>
        <v>1</v>
      </c>
      <c r="V248" s="6" t="b">
        <f t="shared" si="45"/>
        <v>1</v>
      </c>
      <c r="W248" s="6" t="b">
        <f t="shared" si="46"/>
        <v>1</v>
      </c>
      <c r="X248" s="6" t="b">
        <f t="shared" si="47"/>
        <v>1</v>
      </c>
      <c r="Y248" s="6" t="b">
        <f t="shared" si="48"/>
        <v>1</v>
      </c>
      <c r="Z248" s="1" t="b">
        <f t="shared" si="34"/>
        <v>0</v>
      </c>
      <c r="AD248" s="6">
        <v>2017</v>
      </c>
      <c r="AE248" s="2">
        <v>1</v>
      </c>
      <c r="AF248" s="1">
        <f t="shared" si="35"/>
        <v>0</v>
      </c>
    </row>
    <row r="249" spans="1:32">
      <c r="A249" s="1">
        <v>271</v>
      </c>
      <c r="B249" s="2" t="s">
        <v>692</v>
      </c>
      <c r="D249" t="s">
        <v>698</v>
      </c>
      <c r="E249" s="2">
        <v>2017</v>
      </c>
      <c r="H249" s="2">
        <v>1</v>
      </c>
      <c r="J249" s="7" t="s">
        <v>694</v>
      </c>
      <c r="S249" s="6" t="b">
        <f t="shared" si="36"/>
        <v>1</v>
      </c>
      <c r="T249" s="6" t="b">
        <f t="shared" si="43"/>
        <v>1</v>
      </c>
      <c r="U249" s="6" t="b">
        <f t="shared" si="44"/>
        <v>1</v>
      </c>
      <c r="V249" s="6" t="b">
        <f t="shared" si="45"/>
        <v>1</v>
      </c>
      <c r="W249" s="6" t="b">
        <f t="shared" si="46"/>
        <v>1</v>
      </c>
      <c r="X249" s="6" t="b">
        <f t="shared" si="47"/>
        <v>1</v>
      </c>
      <c r="Y249" s="6" t="b">
        <f t="shared" si="48"/>
        <v>1</v>
      </c>
      <c r="Z249" s="1" t="b">
        <f t="shared" si="34"/>
        <v>0</v>
      </c>
      <c r="AD249" s="6">
        <v>2016</v>
      </c>
      <c r="AE249" s="2">
        <v>1</v>
      </c>
      <c r="AF249" s="1">
        <f t="shared" si="35"/>
        <v>0</v>
      </c>
    </row>
    <row r="250" spans="1:32">
      <c r="A250" s="1">
        <v>272</v>
      </c>
      <c r="B250" s="2" t="s">
        <v>699</v>
      </c>
      <c r="D250" s="2" t="s">
        <v>700</v>
      </c>
      <c r="E250" s="2">
        <v>2017</v>
      </c>
      <c r="H250" s="2">
        <v>1</v>
      </c>
      <c r="J250" s="7" t="s">
        <v>694</v>
      </c>
      <c r="K250" t="s">
        <v>708</v>
      </c>
      <c r="S250" s="6" t="b">
        <f t="shared" si="36"/>
        <v>1</v>
      </c>
      <c r="T250" s="6" t="b">
        <f t="shared" si="43"/>
        <v>1</v>
      </c>
      <c r="U250" s="6" t="b">
        <f t="shared" si="44"/>
        <v>1</v>
      </c>
      <c r="V250" s="6" t="b">
        <f t="shared" si="45"/>
        <v>1</v>
      </c>
      <c r="W250" s="6" t="b">
        <f t="shared" si="46"/>
        <v>1</v>
      </c>
      <c r="X250" s="6" t="b">
        <f t="shared" si="47"/>
        <v>1</v>
      </c>
      <c r="Y250" s="6" t="b">
        <f t="shared" si="48"/>
        <v>1</v>
      </c>
      <c r="Z250" s="1" t="b">
        <f t="shared" si="34"/>
        <v>0</v>
      </c>
      <c r="AD250" s="6">
        <v>2017</v>
      </c>
      <c r="AE250" s="2">
        <v>1</v>
      </c>
      <c r="AF250" s="1">
        <f t="shared" si="35"/>
        <v>0</v>
      </c>
    </row>
    <row r="251" spans="1:32">
      <c r="A251" s="1">
        <v>273</v>
      </c>
      <c r="B251" s="2" t="s">
        <v>701</v>
      </c>
      <c r="D251" s="2" t="s">
        <v>702</v>
      </c>
      <c r="E251" s="2">
        <v>2017</v>
      </c>
      <c r="H251" s="2">
        <v>1</v>
      </c>
      <c r="J251" s="7" t="s">
        <v>694</v>
      </c>
      <c r="K251" t="s">
        <v>710</v>
      </c>
      <c r="S251" s="6" t="b">
        <f t="shared" si="36"/>
        <v>1</v>
      </c>
      <c r="T251" s="6" t="b">
        <f t="shared" si="43"/>
        <v>1</v>
      </c>
      <c r="U251" s="6" t="b">
        <f t="shared" si="44"/>
        <v>1</v>
      </c>
      <c r="V251" s="6" t="b">
        <f t="shared" si="45"/>
        <v>1</v>
      </c>
      <c r="W251" s="6" t="b">
        <f t="shared" si="46"/>
        <v>1</v>
      </c>
      <c r="X251" s="6" t="b">
        <f t="shared" si="47"/>
        <v>1</v>
      </c>
      <c r="Y251" s="6" t="b">
        <f t="shared" si="48"/>
        <v>1</v>
      </c>
      <c r="Z251" s="1" t="b">
        <f t="shared" si="34"/>
        <v>0</v>
      </c>
      <c r="AD251" s="2">
        <v>2017</v>
      </c>
      <c r="AE251" s="2">
        <v>1</v>
      </c>
      <c r="AF251" s="1">
        <f t="shared" si="35"/>
        <v>0</v>
      </c>
    </row>
    <row r="252" spans="1:32">
      <c r="A252" s="1">
        <v>223</v>
      </c>
      <c r="B252" s="2" t="s">
        <v>580</v>
      </c>
      <c r="D252" t="s">
        <v>581</v>
      </c>
      <c r="E252" s="6">
        <v>2017</v>
      </c>
      <c r="H252" s="2">
        <v>1</v>
      </c>
      <c r="J252" s="1" t="s">
        <v>582</v>
      </c>
      <c r="S252" s="6" t="b">
        <f t="shared" si="36"/>
        <v>1</v>
      </c>
      <c r="T252" s="6" t="b">
        <f t="shared" si="43"/>
        <v>1</v>
      </c>
      <c r="U252" s="6" t="b">
        <f t="shared" si="44"/>
        <v>1</v>
      </c>
      <c r="V252" s="6" t="b">
        <f t="shared" si="45"/>
        <v>1</v>
      </c>
      <c r="W252" s="6" t="b">
        <f t="shared" si="46"/>
        <v>1</v>
      </c>
      <c r="X252" s="6" t="b">
        <f t="shared" si="47"/>
        <v>1</v>
      </c>
      <c r="Y252" s="6" t="b">
        <f t="shared" si="48"/>
        <v>1</v>
      </c>
      <c r="Z252" s="1" t="b">
        <f t="shared" si="34"/>
        <v>0</v>
      </c>
      <c r="AD252" s="2">
        <v>2017</v>
      </c>
      <c r="AE252" s="2">
        <v>1</v>
      </c>
      <c r="AF252" s="1">
        <f t="shared" si="35"/>
        <v>0</v>
      </c>
    </row>
    <row r="253" spans="1:32">
      <c r="A253" s="1">
        <v>239</v>
      </c>
      <c r="B253" s="2" t="s">
        <v>622</v>
      </c>
      <c r="D253" s="2" t="s">
        <v>623</v>
      </c>
      <c r="E253" s="6">
        <v>2017</v>
      </c>
      <c r="H253" s="2">
        <v>1</v>
      </c>
      <c r="J253" s="7" t="s">
        <v>624</v>
      </c>
      <c r="L253" s="6" t="s">
        <v>627</v>
      </c>
      <c r="S253" s="6" t="b">
        <f t="shared" si="36"/>
        <v>1</v>
      </c>
      <c r="T253" s="6" t="b">
        <f t="shared" si="43"/>
        <v>1</v>
      </c>
      <c r="U253" s="6" t="b">
        <f t="shared" si="44"/>
        <v>1</v>
      </c>
      <c r="V253" s="6" t="b">
        <f t="shared" si="45"/>
        <v>1</v>
      </c>
      <c r="W253" s="6" t="b">
        <f t="shared" si="46"/>
        <v>1</v>
      </c>
      <c r="X253" s="6" t="b">
        <f t="shared" si="47"/>
        <v>1</v>
      </c>
      <c r="Y253" s="6" t="b">
        <f t="shared" si="48"/>
        <v>1</v>
      </c>
      <c r="Z253" s="1" t="b">
        <f t="shared" si="34"/>
        <v>0</v>
      </c>
      <c r="AD253" s="6">
        <v>2017</v>
      </c>
      <c r="AE253" s="2">
        <v>1</v>
      </c>
      <c r="AF253" s="1">
        <f t="shared" si="35"/>
        <v>0</v>
      </c>
    </row>
    <row r="254" spans="1:32">
      <c r="A254" s="1">
        <v>249</v>
      </c>
      <c r="B254" s="2" t="s">
        <v>622</v>
      </c>
      <c r="D254" s="2" t="s">
        <v>649</v>
      </c>
      <c r="E254" s="6">
        <v>2017</v>
      </c>
      <c r="H254" s="2">
        <v>1</v>
      </c>
      <c r="I254" s="6" t="s">
        <v>650</v>
      </c>
      <c r="J254" s="7" t="s">
        <v>624</v>
      </c>
      <c r="S254" s="6" t="b">
        <f t="shared" si="36"/>
        <v>1</v>
      </c>
      <c r="T254" s="6" t="b">
        <f t="shared" si="43"/>
        <v>1</v>
      </c>
      <c r="U254" s="6" t="b">
        <f t="shared" si="44"/>
        <v>1</v>
      </c>
      <c r="V254" s="6" t="b">
        <f t="shared" si="45"/>
        <v>1</v>
      </c>
      <c r="W254" s="6" t="b">
        <f t="shared" si="46"/>
        <v>1</v>
      </c>
      <c r="X254" s="6" t="b">
        <f t="shared" si="47"/>
        <v>1</v>
      </c>
      <c r="Y254" s="6" t="b">
        <f t="shared" si="48"/>
        <v>1</v>
      </c>
      <c r="Z254" s="1" t="b">
        <f t="shared" si="34"/>
        <v>0</v>
      </c>
      <c r="AD254" s="6">
        <v>2017</v>
      </c>
      <c r="AE254" s="2">
        <v>1</v>
      </c>
      <c r="AF254" s="1">
        <f t="shared" si="35"/>
        <v>0</v>
      </c>
    </row>
    <row r="255" spans="1:32">
      <c r="A255" s="1">
        <v>240</v>
      </c>
      <c r="B255" s="2" t="s">
        <v>622</v>
      </c>
      <c r="D255" t="s">
        <v>625</v>
      </c>
      <c r="E255" s="6">
        <v>2017</v>
      </c>
      <c r="H255" s="2">
        <v>1</v>
      </c>
      <c r="J255" s="7" t="s">
        <v>628</v>
      </c>
      <c r="L255" s="6" t="s">
        <v>626</v>
      </c>
      <c r="S255" s="6" t="b">
        <f t="shared" si="36"/>
        <v>1</v>
      </c>
      <c r="T255" s="6" t="b">
        <f t="shared" si="43"/>
        <v>1</v>
      </c>
      <c r="U255" s="6" t="b">
        <f t="shared" si="44"/>
        <v>1</v>
      </c>
      <c r="V255" s="6" t="b">
        <f t="shared" si="45"/>
        <v>1</v>
      </c>
      <c r="W255" s="6" t="b">
        <f t="shared" si="46"/>
        <v>1</v>
      </c>
      <c r="X255" s="6" t="b">
        <f t="shared" si="47"/>
        <v>1</v>
      </c>
      <c r="Y255" s="6" t="b">
        <f t="shared" si="48"/>
        <v>1</v>
      </c>
      <c r="Z255" s="1" t="b">
        <f t="shared" si="34"/>
        <v>0</v>
      </c>
      <c r="AD255" s="2">
        <v>2017</v>
      </c>
      <c r="AE255" s="2">
        <v>1</v>
      </c>
      <c r="AF255" s="1">
        <f t="shared" si="35"/>
        <v>0</v>
      </c>
    </row>
    <row r="256" spans="1:32">
      <c r="A256" s="1">
        <v>233</v>
      </c>
      <c r="B256" s="2" t="s">
        <v>603</v>
      </c>
      <c r="D256" s="2" t="s">
        <v>604</v>
      </c>
      <c r="E256" s="2">
        <v>2017</v>
      </c>
      <c r="H256" s="2">
        <v>1</v>
      </c>
      <c r="J256" s="7" t="s">
        <v>605</v>
      </c>
      <c r="K256" t="s">
        <v>612</v>
      </c>
      <c r="S256" s="6" t="b">
        <f t="shared" si="36"/>
        <v>1</v>
      </c>
      <c r="T256" s="6" t="b">
        <f t="shared" si="43"/>
        <v>1</v>
      </c>
      <c r="U256" s="6" t="b">
        <f t="shared" si="44"/>
        <v>1</v>
      </c>
      <c r="V256" s="6" t="b">
        <f t="shared" si="45"/>
        <v>1</v>
      </c>
      <c r="W256" s="6" t="b">
        <f t="shared" si="46"/>
        <v>1</v>
      </c>
      <c r="X256" s="6" t="b">
        <f t="shared" si="47"/>
        <v>1</v>
      </c>
      <c r="Y256" s="6" t="b">
        <f t="shared" si="48"/>
        <v>1</v>
      </c>
      <c r="Z256" s="1" t="b">
        <f t="shared" si="34"/>
        <v>0</v>
      </c>
      <c r="AD256" s="2">
        <v>2017</v>
      </c>
      <c r="AE256" s="2">
        <v>1</v>
      </c>
      <c r="AF256" s="1">
        <f t="shared" si="35"/>
        <v>0</v>
      </c>
    </row>
    <row r="257" spans="1:32">
      <c r="A257" s="1">
        <v>234</v>
      </c>
      <c r="B257" s="2" t="s">
        <v>606</v>
      </c>
      <c r="D257" s="2" t="s">
        <v>607</v>
      </c>
      <c r="E257" s="2">
        <v>2017</v>
      </c>
      <c r="H257" s="2">
        <v>1</v>
      </c>
      <c r="J257" s="7" t="s">
        <v>605</v>
      </c>
      <c r="K257" t="s">
        <v>613</v>
      </c>
      <c r="S257" s="6" t="b">
        <f t="shared" si="36"/>
        <v>1</v>
      </c>
      <c r="T257" s="6" t="b">
        <f t="shared" si="43"/>
        <v>1</v>
      </c>
      <c r="U257" s="6" t="b">
        <f t="shared" si="44"/>
        <v>1</v>
      </c>
      <c r="V257" s="6" t="b">
        <f t="shared" si="45"/>
        <v>1</v>
      </c>
      <c r="W257" s="6" t="b">
        <f t="shared" si="46"/>
        <v>1</v>
      </c>
      <c r="X257" s="6" t="b">
        <f t="shared" si="47"/>
        <v>1</v>
      </c>
      <c r="Y257" s="6" t="b">
        <f t="shared" si="48"/>
        <v>1</v>
      </c>
      <c r="Z257" s="1" t="b">
        <f t="shared" si="34"/>
        <v>0</v>
      </c>
      <c r="AD257" s="2">
        <v>2017</v>
      </c>
      <c r="AE257" s="2">
        <v>1</v>
      </c>
      <c r="AF257" s="1">
        <f t="shared" si="35"/>
        <v>0</v>
      </c>
    </row>
    <row r="258" spans="1:32">
      <c r="A258" s="1">
        <v>235</v>
      </c>
      <c r="B258" s="2" t="s">
        <v>608</v>
      </c>
      <c r="D258" s="2" t="s">
        <v>609</v>
      </c>
      <c r="E258" s="6">
        <v>2017</v>
      </c>
      <c r="H258" s="2">
        <v>1</v>
      </c>
      <c r="J258" s="7" t="s">
        <v>605</v>
      </c>
      <c r="K258" t="s">
        <v>614</v>
      </c>
      <c r="S258" s="6" t="b">
        <f t="shared" si="36"/>
        <v>1</v>
      </c>
      <c r="T258" s="6" t="b">
        <f t="shared" si="43"/>
        <v>1</v>
      </c>
      <c r="U258" s="6" t="b">
        <f t="shared" si="44"/>
        <v>1</v>
      </c>
      <c r="V258" s="6" t="b">
        <f t="shared" si="45"/>
        <v>1</v>
      </c>
      <c r="W258" s="6" t="b">
        <f t="shared" si="46"/>
        <v>1</v>
      </c>
      <c r="X258" s="6" t="b">
        <f t="shared" si="47"/>
        <v>1</v>
      </c>
      <c r="Y258" s="6" t="b">
        <f t="shared" si="48"/>
        <v>1</v>
      </c>
      <c r="Z258" s="1" t="b">
        <f>AND(E258&gt;2017,H258=1)</f>
        <v>0</v>
      </c>
      <c r="AD258" s="2">
        <v>2017</v>
      </c>
      <c r="AE258" s="2">
        <v>1</v>
      </c>
      <c r="AF258" s="1">
        <f t="shared" si="35"/>
        <v>0</v>
      </c>
    </row>
    <row r="259" spans="1:32">
      <c r="A259" s="1">
        <v>236</v>
      </c>
      <c r="B259" s="2" t="s">
        <v>611</v>
      </c>
      <c r="D259" s="2" t="s">
        <v>610</v>
      </c>
      <c r="E259" s="6">
        <v>2017</v>
      </c>
      <c r="H259" s="2">
        <v>1</v>
      </c>
      <c r="J259" s="7" t="s">
        <v>605</v>
      </c>
      <c r="K259" t="s">
        <v>615</v>
      </c>
      <c r="S259" s="6" t="b">
        <f t="shared" si="36"/>
        <v>1</v>
      </c>
      <c r="T259" s="6" t="b">
        <f t="shared" si="43"/>
        <v>1</v>
      </c>
      <c r="U259" s="6" t="b">
        <f t="shared" si="44"/>
        <v>1</v>
      </c>
      <c r="V259" s="6" t="b">
        <f t="shared" si="45"/>
        <v>1</v>
      </c>
      <c r="W259" s="6" t="b">
        <f t="shared" si="46"/>
        <v>1</v>
      </c>
      <c r="X259" s="6" t="b">
        <f t="shared" si="47"/>
        <v>1</v>
      </c>
      <c r="Y259" s="6" t="b">
        <f t="shared" si="48"/>
        <v>1</v>
      </c>
      <c r="Z259" s="1" t="b">
        <f t="shared" ref="Z259:Z278" si="49">AND(E259&gt;2017,H259=1)</f>
        <v>0</v>
      </c>
      <c r="AD259" s="2">
        <v>2017</v>
      </c>
      <c r="AE259" s="2">
        <v>1</v>
      </c>
      <c r="AF259" s="1">
        <f t="shared" ref="AF259:AF278" si="50">1-AE259</f>
        <v>0</v>
      </c>
    </row>
    <row r="260" spans="1:32">
      <c r="A260" s="1">
        <v>274</v>
      </c>
      <c r="B260" s="2" t="s">
        <v>711</v>
      </c>
      <c r="D260" s="2" t="s">
        <v>712</v>
      </c>
      <c r="E260" s="2">
        <v>2017</v>
      </c>
      <c r="H260" s="2">
        <v>0</v>
      </c>
      <c r="J260" t="s">
        <v>713</v>
      </c>
      <c r="K260" t="s">
        <v>715</v>
      </c>
      <c r="L260" s="6" t="s">
        <v>716</v>
      </c>
      <c r="S260" s="6" t="b">
        <f t="shared" si="36"/>
        <v>0</v>
      </c>
      <c r="T260" s="6" t="b">
        <f t="shared" si="43"/>
        <v>0</v>
      </c>
      <c r="U260" s="6" t="b">
        <f t="shared" si="44"/>
        <v>0</v>
      </c>
      <c r="V260" s="6" t="b">
        <f t="shared" si="45"/>
        <v>0</v>
      </c>
      <c r="W260" s="6" t="b">
        <f t="shared" si="46"/>
        <v>0</v>
      </c>
      <c r="X260" s="6" t="b">
        <f t="shared" si="47"/>
        <v>0</v>
      </c>
      <c r="Y260" s="6" t="b">
        <f t="shared" si="48"/>
        <v>0</v>
      </c>
      <c r="Z260" s="1" t="b">
        <f t="shared" si="49"/>
        <v>0</v>
      </c>
      <c r="AD260" s="2">
        <v>2017</v>
      </c>
      <c r="AE260" s="2">
        <v>1</v>
      </c>
      <c r="AF260" s="1">
        <f t="shared" si="50"/>
        <v>0</v>
      </c>
    </row>
    <row r="261" spans="1:32">
      <c r="A261" s="1">
        <v>275</v>
      </c>
      <c r="B261" s="2" t="s">
        <v>539</v>
      </c>
      <c r="D261" s="2" t="s">
        <v>714</v>
      </c>
      <c r="E261" s="2">
        <v>2017</v>
      </c>
      <c r="H261" s="2">
        <v>0</v>
      </c>
      <c r="J261" t="s">
        <v>713</v>
      </c>
      <c r="K261" t="s">
        <v>717</v>
      </c>
      <c r="S261" s="6" t="b">
        <f t="shared" ref="S261:S278" si="51">AND(E261&gt;2010,H261=1)</f>
        <v>0</v>
      </c>
      <c r="T261" s="6" t="b">
        <f t="shared" si="43"/>
        <v>0</v>
      </c>
      <c r="U261" s="6" t="b">
        <f t="shared" si="44"/>
        <v>0</v>
      </c>
      <c r="V261" s="6" t="b">
        <f t="shared" si="45"/>
        <v>0</v>
      </c>
      <c r="W261" s="6" t="b">
        <f t="shared" si="46"/>
        <v>0</v>
      </c>
      <c r="X261" s="6" t="b">
        <f t="shared" si="47"/>
        <v>0</v>
      </c>
      <c r="Y261" s="6" t="b">
        <f t="shared" si="48"/>
        <v>0</v>
      </c>
      <c r="Z261" s="1" t="b">
        <f t="shared" si="49"/>
        <v>0</v>
      </c>
      <c r="AD261" s="2">
        <v>2014</v>
      </c>
      <c r="AE261" s="2">
        <v>1</v>
      </c>
      <c r="AF261" s="1">
        <f t="shared" si="50"/>
        <v>0</v>
      </c>
    </row>
    <row r="262" spans="1:32">
      <c r="A262" s="1">
        <v>226</v>
      </c>
      <c r="B262" s="2" t="s">
        <v>588</v>
      </c>
      <c r="D262" s="2" t="s">
        <v>587</v>
      </c>
      <c r="E262" s="6">
        <v>2017</v>
      </c>
      <c r="H262" s="2">
        <v>1</v>
      </c>
      <c r="J262" t="s">
        <v>589</v>
      </c>
      <c r="S262" s="6" t="b">
        <f t="shared" si="51"/>
        <v>1</v>
      </c>
      <c r="T262" s="6" t="b">
        <f t="shared" si="43"/>
        <v>1</v>
      </c>
      <c r="U262" s="6" t="b">
        <f t="shared" si="44"/>
        <v>1</v>
      </c>
      <c r="V262" s="6" t="b">
        <f t="shared" si="45"/>
        <v>1</v>
      </c>
      <c r="W262" s="6" t="b">
        <f t="shared" si="46"/>
        <v>1</v>
      </c>
      <c r="X262" s="6" t="b">
        <f t="shared" si="47"/>
        <v>1</v>
      </c>
      <c r="Y262" s="6" t="b">
        <f t="shared" si="48"/>
        <v>1</v>
      </c>
      <c r="Z262" s="1" t="b">
        <f t="shared" si="49"/>
        <v>0</v>
      </c>
      <c r="AD262" s="2">
        <v>2017</v>
      </c>
      <c r="AE262" s="2">
        <v>1</v>
      </c>
      <c r="AF262" s="1">
        <f t="shared" si="50"/>
        <v>0</v>
      </c>
    </row>
    <row r="263" spans="1:32">
      <c r="A263" s="1">
        <v>244</v>
      </c>
      <c r="B263" s="2" t="s">
        <v>637</v>
      </c>
      <c r="D263" s="2" t="s">
        <v>638</v>
      </c>
      <c r="E263" s="6">
        <v>2017</v>
      </c>
      <c r="H263" s="2">
        <v>1</v>
      </c>
      <c r="J263" s="7" t="s">
        <v>639</v>
      </c>
      <c r="L263" s="6" t="s">
        <v>626</v>
      </c>
      <c r="S263" s="6" t="b">
        <f t="shared" si="51"/>
        <v>1</v>
      </c>
      <c r="T263" s="6" t="b">
        <f t="shared" si="43"/>
        <v>1</v>
      </c>
      <c r="U263" s="6" t="b">
        <f t="shared" si="44"/>
        <v>1</v>
      </c>
      <c r="V263" s="6" t="b">
        <f t="shared" si="45"/>
        <v>1</v>
      </c>
      <c r="W263" s="6" t="b">
        <f t="shared" si="46"/>
        <v>1</v>
      </c>
      <c r="X263" s="6" t="b">
        <f t="shared" si="47"/>
        <v>1</v>
      </c>
      <c r="Y263" s="6" t="b">
        <f t="shared" si="48"/>
        <v>1</v>
      </c>
      <c r="Z263" s="1" t="b">
        <f t="shared" si="49"/>
        <v>0</v>
      </c>
      <c r="AD263" s="2">
        <v>2017</v>
      </c>
      <c r="AE263" s="2">
        <v>1</v>
      </c>
      <c r="AF263" s="1">
        <f t="shared" si="50"/>
        <v>0</v>
      </c>
    </row>
    <row r="264" spans="1:32">
      <c r="A264" s="1">
        <v>245</v>
      </c>
      <c r="B264" s="2" t="s">
        <v>637</v>
      </c>
      <c r="D264" t="s">
        <v>640</v>
      </c>
      <c r="E264" s="6">
        <v>2017</v>
      </c>
      <c r="H264" s="2">
        <v>1</v>
      </c>
      <c r="J264" s="7" t="s">
        <v>641</v>
      </c>
      <c r="L264" s="6" t="s">
        <v>627</v>
      </c>
      <c r="S264" s="6" t="b">
        <f t="shared" si="51"/>
        <v>1</v>
      </c>
      <c r="T264" s="6" t="b">
        <f t="shared" si="43"/>
        <v>1</v>
      </c>
      <c r="U264" s="6" t="b">
        <f t="shared" si="44"/>
        <v>1</v>
      </c>
      <c r="V264" s="6" t="b">
        <f t="shared" si="45"/>
        <v>1</v>
      </c>
      <c r="W264" s="6" t="b">
        <f t="shared" si="46"/>
        <v>1</v>
      </c>
      <c r="X264" s="6" t="b">
        <f t="shared" si="47"/>
        <v>1</v>
      </c>
      <c r="Y264" s="6" t="b">
        <f t="shared" si="48"/>
        <v>1</v>
      </c>
      <c r="Z264" s="1" t="b">
        <f t="shared" si="49"/>
        <v>0</v>
      </c>
      <c r="AD264" s="2">
        <v>2017</v>
      </c>
      <c r="AE264" s="2">
        <v>1</v>
      </c>
      <c r="AF264" s="1">
        <f t="shared" si="50"/>
        <v>0</v>
      </c>
    </row>
    <row r="265" spans="1:32">
      <c r="A265" s="1">
        <v>242</v>
      </c>
      <c r="B265" s="2" t="s">
        <v>633</v>
      </c>
      <c r="D265" s="2" t="s">
        <v>636</v>
      </c>
      <c r="E265" s="6">
        <v>2017</v>
      </c>
      <c r="H265" s="2">
        <v>1</v>
      </c>
      <c r="J265" s="7" t="s">
        <v>635</v>
      </c>
      <c r="L265" s="6" t="s">
        <v>627</v>
      </c>
      <c r="S265" s="6" t="b">
        <f t="shared" si="51"/>
        <v>1</v>
      </c>
      <c r="T265" s="6" t="b">
        <f t="shared" si="43"/>
        <v>1</v>
      </c>
      <c r="U265" s="6" t="b">
        <f t="shared" si="44"/>
        <v>1</v>
      </c>
      <c r="V265" s="6" t="b">
        <f t="shared" si="45"/>
        <v>1</v>
      </c>
      <c r="W265" s="6" t="b">
        <f t="shared" si="46"/>
        <v>1</v>
      </c>
      <c r="X265" s="6" t="b">
        <f t="shared" si="47"/>
        <v>1</v>
      </c>
      <c r="Y265" s="6" t="b">
        <f t="shared" si="48"/>
        <v>1</v>
      </c>
      <c r="Z265" s="1" t="b">
        <f t="shared" si="49"/>
        <v>0</v>
      </c>
      <c r="AD265" s="2">
        <v>2017</v>
      </c>
      <c r="AE265" s="2">
        <v>1</v>
      </c>
      <c r="AF265" s="1">
        <f t="shared" si="50"/>
        <v>0</v>
      </c>
    </row>
    <row r="266" spans="1:32">
      <c r="A266" s="1">
        <v>243</v>
      </c>
      <c r="B266" s="2" t="s">
        <v>633</v>
      </c>
      <c r="D266" s="2" t="s">
        <v>634</v>
      </c>
      <c r="E266" s="6">
        <v>2017</v>
      </c>
      <c r="H266" s="2">
        <v>1</v>
      </c>
      <c r="J266" s="7" t="s">
        <v>635</v>
      </c>
      <c r="L266" s="6" t="s">
        <v>626</v>
      </c>
      <c r="S266" s="6" t="b">
        <f t="shared" si="51"/>
        <v>1</v>
      </c>
      <c r="T266" s="6" t="b">
        <f t="shared" si="43"/>
        <v>1</v>
      </c>
      <c r="U266" s="6" t="b">
        <f t="shared" si="44"/>
        <v>1</v>
      </c>
      <c r="V266" s="6" t="b">
        <f t="shared" si="45"/>
        <v>1</v>
      </c>
      <c r="W266" s="6" t="b">
        <f t="shared" si="46"/>
        <v>1</v>
      </c>
      <c r="X266" s="6" t="b">
        <f t="shared" si="47"/>
        <v>1</v>
      </c>
      <c r="Y266" s="6" t="b">
        <f t="shared" si="48"/>
        <v>1</v>
      </c>
      <c r="Z266" s="1" t="b">
        <f t="shared" si="49"/>
        <v>0</v>
      </c>
      <c r="AD266" s="2">
        <v>2017</v>
      </c>
      <c r="AE266" s="2">
        <v>1</v>
      </c>
      <c r="AF266" s="1">
        <f t="shared" si="50"/>
        <v>0</v>
      </c>
    </row>
    <row r="267" spans="1:32">
      <c r="A267" s="1">
        <v>250</v>
      </c>
      <c r="B267" s="2" t="s">
        <v>633</v>
      </c>
      <c r="D267" s="2" t="s">
        <v>651</v>
      </c>
      <c r="E267" s="2">
        <v>2017</v>
      </c>
      <c r="H267" s="2">
        <v>1</v>
      </c>
      <c r="J267" s="7" t="s">
        <v>635</v>
      </c>
      <c r="L267" s="6" t="s">
        <v>627</v>
      </c>
      <c r="S267" s="6" t="b">
        <f t="shared" si="51"/>
        <v>1</v>
      </c>
      <c r="T267" s="6" t="b">
        <f t="shared" si="43"/>
        <v>1</v>
      </c>
      <c r="U267" s="6" t="b">
        <f t="shared" si="44"/>
        <v>1</v>
      </c>
      <c r="V267" s="6" t="b">
        <f t="shared" si="45"/>
        <v>1</v>
      </c>
      <c r="W267" s="6" t="b">
        <f t="shared" si="46"/>
        <v>1</v>
      </c>
      <c r="X267" s="6" t="b">
        <f t="shared" si="47"/>
        <v>1</v>
      </c>
      <c r="Y267" s="6" t="b">
        <f t="shared" si="48"/>
        <v>1</v>
      </c>
      <c r="Z267" s="1" t="b">
        <f t="shared" si="49"/>
        <v>0</v>
      </c>
      <c r="AD267" s="2">
        <v>2014</v>
      </c>
      <c r="AE267" s="2">
        <v>1</v>
      </c>
      <c r="AF267" s="1">
        <f t="shared" si="50"/>
        <v>0</v>
      </c>
    </row>
    <row r="268" spans="1:32">
      <c r="A268" s="1">
        <v>251</v>
      </c>
      <c r="B268" s="2" t="s">
        <v>652</v>
      </c>
      <c r="D268" s="2" t="s">
        <v>653</v>
      </c>
      <c r="E268" s="2">
        <v>2017</v>
      </c>
      <c r="H268" s="2">
        <v>1</v>
      </c>
      <c r="J268" s="7" t="s">
        <v>654</v>
      </c>
      <c r="S268" s="6" t="b">
        <f t="shared" si="51"/>
        <v>1</v>
      </c>
      <c r="T268" s="6" t="b">
        <f t="shared" si="43"/>
        <v>1</v>
      </c>
      <c r="U268" s="6" t="b">
        <f t="shared" si="44"/>
        <v>1</v>
      </c>
      <c r="V268" s="6" t="b">
        <f t="shared" si="45"/>
        <v>1</v>
      </c>
      <c r="W268" s="6" t="b">
        <f t="shared" si="46"/>
        <v>1</v>
      </c>
      <c r="X268" s="6" t="b">
        <f t="shared" si="47"/>
        <v>1</v>
      </c>
      <c r="Y268" s="6" t="b">
        <f t="shared" si="48"/>
        <v>1</v>
      </c>
      <c r="Z268" s="1" t="b">
        <f t="shared" si="49"/>
        <v>0</v>
      </c>
      <c r="AD268" s="2">
        <v>2016</v>
      </c>
      <c r="AE268" s="2">
        <v>1</v>
      </c>
      <c r="AF268" s="1">
        <f t="shared" si="50"/>
        <v>0</v>
      </c>
    </row>
    <row r="269" spans="1:32">
      <c r="A269" s="1">
        <v>229</v>
      </c>
      <c r="B269" s="2" t="s">
        <v>594</v>
      </c>
      <c r="D269" s="2" t="s">
        <v>595</v>
      </c>
      <c r="E269" s="6">
        <v>2017</v>
      </c>
      <c r="H269" s="2">
        <v>1</v>
      </c>
      <c r="J269" s="7" t="s">
        <v>596</v>
      </c>
      <c r="S269" s="6" t="b">
        <f t="shared" si="51"/>
        <v>1</v>
      </c>
      <c r="T269" s="6" t="b">
        <f t="shared" si="43"/>
        <v>1</v>
      </c>
      <c r="U269" s="6" t="b">
        <f t="shared" si="44"/>
        <v>1</v>
      </c>
      <c r="V269" s="6" t="b">
        <f t="shared" si="45"/>
        <v>1</v>
      </c>
      <c r="W269" s="6" t="b">
        <f t="shared" si="46"/>
        <v>1</v>
      </c>
      <c r="X269" s="6" t="b">
        <f t="shared" si="47"/>
        <v>1</v>
      </c>
      <c r="Y269" s="6" t="b">
        <f t="shared" si="48"/>
        <v>1</v>
      </c>
      <c r="Z269" s="1" t="b">
        <f t="shared" si="49"/>
        <v>0</v>
      </c>
      <c r="AD269" s="2">
        <v>2017</v>
      </c>
      <c r="AE269" s="2">
        <v>1</v>
      </c>
      <c r="AF269" s="1">
        <f t="shared" si="50"/>
        <v>0</v>
      </c>
    </row>
    <row r="270" spans="1:32">
      <c r="A270" s="1">
        <v>264</v>
      </c>
      <c r="B270" s="2" t="s">
        <v>685</v>
      </c>
      <c r="D270" s="2" t="s">
        <v>686</v>
      </c>
      <c r="E270" s="2">
        <v>2017</v>
      </c>
      <c r="H270" s="2">
        <v>1</v>
      </c>
      <c r="J270" s="7" t="s">
        <v>687</v>
      </c>
      <c r="K270" s="6" t="s">
        <v>626</v>
      </c>
      <c r="L270" t="s">
        <v>703</v>
      </c>
      <c r="S270" s="6" t="b">
        <f t="shared" si="51"/>
        <v>1</v>
      </c>
      <c r="T270" s="6" t="b">
        <f t="shared" si="43"/>
        <v>1</v>
      </c>
      <c r="U270" s="6" t="b">
        <f t="shared" si="44"/>
        <v>1</v>
      </c>
      <c r="V270" s="6" t="b">
        <f t="shared" si="45"/>
        <v>1</v>
      </c>
      <c r="W270" s="6" t="b">
        <f t="shared" si="46"/>
        <v>1</v>
      </c>
      <c r="X270" s="6" t="b">
        <f t="shared" si="47"/>
        <v>1</v>
      </c>
      <c r="Y270" s="6" t="b">
        <f t="shared" si="48"/>
        <v>1</v>
      </c>
      <c r="Z270" s="1" t="b">
        <f t="shared" si="49"/>
        <v>0</v>
      </c>
      <c r="AD270" s="2">
        <v>2017</v>
      </c>
      <c r="AE270" s="2">
        <v>1</v>
      </c>
      <c r="AF270" s="1">
        <f t="shared" si="50"/>
        <v>0</v>
      </c>
    </row>
    <row r="271" spans="1:32">
      <c r="A271" s="1">
        <v>265</v>
      </c>
      <c r="B271" s="2" t="s">
        <v>685</v>
      </c>
      <c r="D271" t="s">
        <v>688</v>
      </c>
      <c r="E271" s="2">
        <v>2017</v>
      </c>
      <c r="H271" s="2">
        <v>1</v>
      </c>
      <c r="J271" s="7" t="s">
        <v>687</v>
      </c>
      <c r="K271" s="6" t="s">
        <v>627</v>
      </c>
      <c r="S271" s="6" t="b">
        <f t="shared" si="51"/>
        <v>1</v>
      </c>
      <c r="T271" s="6" t="b">
        <f t="shared" si="43"/>
        <v>1</v>
      </c>
      <c r="U271" s="6" t="b">
        <f t="shared" si="44"/>
        <v>1</v>
      </c>
      <c r="V271" s="6" t="b">
        <f t="shared" si="45"/>
        <v>1</v>
      </c>
      <c r="W271" s="6" t="b">
        <f t="shared" si="46"/>
        <v>1</v>
      </c>
      <c r="X271" s="6" t="b">
        <f t="shared" si="47"/>
        <v>1</v>
      </c>
      <c r="Y271" s="6" t="b">
        <f t="shared" si="48"/>
        <v>1</v>
      </c>
      <c r="Z271" s="1" t="b">
        <f t="shared" si="49"/>
        <v>0</v>
      </c>
      <c r="AD271" s="2">
        <v>2017</v>
      </c>
      <c r="AE271" s="2">
        <v>1</v>
      </c>
      <c r="AF271" s="1">
        <f t="shared" si="50"/>
        <v>0</v>
      </c>
    </row>
    <row r="272" spans="1:32">
      <c r="A272" s="1">
        <v>224</v>
      </c>
      <c r="B272" s="2" t="s">
        <v>584</v>
      </c>
      <c r="D272" t="s">
        <v>583</v>
      </c>
      <c r="E272" s="6">
        <v>2017</v>
      </c>
      <c r="H272" s="2">
        <v>0</v>
      </c>
      <c r="S272" s="6" t="b">
        <f t="shared" si="51"/>
        <v>0</v>
      </c>
      <c r="T272" s="6" t="b">
        <f t="shared" si="43"/>
        <v>0</v>
      </c>
      <c r="U272" s="6" t="b">
        <f t="shared" si="44"/>
        <v>0</v>
      </c>
      <c r="V272" s="6" t="b">
        <f t="shared" si="45"/>
        <v>0</v>
      </c>
      <c r="W272" s="6" t="b">
        <f t="shared" si="46"/>
        <v>0</v>
      </c>
      <c r="X272" s="6" t="b">
        <f t="shared" si="47"/>
        <v>0</v>
      </c>
      <c r="Y272" s="6" t="b">
        <f t="shared" si="48"/>
        <v>0</v>
      </c>
      <c r="Z272" s="1" t="b">
        <f t="shared" si="49"/>
        <v>0</v>
      </c>
      <c r="AD272" s="2">
        <v>2017</v>
      </c>
      <c r="AE272" s="2">
        <v>1</v>
      </c>
      <c r="AF272" s="1">
        <f t="shared" si="50"/>
        <v>0</v>
      </c>
    </row>
    <row r="273" spans="1:32">
      <c r="A273" s="1">
        <v>225</v>
      </c>
      <c r="B273" s="2" t="s">
        <v>585</v>
      </c>
      <c r="D273" s="2" t="s">
        <v>586</v>
      </c>
      <c r="E273" s="6">
        <v>2017</v>
      </c>
      <c r="H273" s="2">
        <v>0</v>
      </c>
      <c r="S273" s="6" t="b">
        <f t="shared" si="51"/>
        <v>0</v>
      </c>
      <c r="T273" s="6" t="b">
        <f t="shared" si="43"/>
        <v>0</v>
      </c>
      <c r="U273" s="6" t="b">
        <f t="shared" si="44"/>
        <v>0</v>
      </c>
      <c r="V273" s="6" t="b">
        <f t="shared" si="45"/>
        <v>0</v>
      </c>
      <c r="W273" s="6" t="b">
        <f t="shared" si="46"/>
        <v>0</v>
      </c>
      <c r="X273" s="6" t="b">
        <f t="shared" si="47"/>
        <v>0</v>
      </c>
      <c r="Y273" s="6" t="b">
        <f t="shared" si="48"/>
        <v>0</v>
      </c>
      <c r="Z273" s="1" t="b">
        <f t="shared" si="49"/>
        <v>0</v>
      </c>
      <c r="AD273" s="2">
        <v>2017</v>
      </c>
      <c r="AE273" s="2">
        <v>1</v>
      </c>
      <c r="AF273" s="1">
        <f t="shared" si="50"/>
        <v>0</v>
      </c>
    </row>
    <row r="274" spans="1:32">
      <c r="A274" s="1">
        <v>227</v>
      </c>
      <c r="B274" s="2" t="s">
        <v>590</v>
      </c>
      <c r="D274" s="2" t="s">
        <v>591</v>
      </c>
      <c r="E274" s="6">
        <v>2017</v>
      </c>
      <c r="H274" s="2">
        <v>0</v>
      </c>
      <c r="S274" s="6" t="b">
        <f t="shared" si="51"/>
        <v>0</v>
      </c>
      <c r="T274" s="6" t="b">
        <f t="shared" si="43"/>
        <v>0</v>
      </c>
      <c r="U274" s="6" t="b">
        <f t="shared" si="44"/>
        <v>0</v>
      </c>
      <c r="V274" s="6" t="b">
        <f t="shared" si="45"/>
        <v>0</v>
      </c>
      <c r="W274" s="6" t="b">
        <f t="shared" si="46"/>
        <v>0</v>
      </c>
      <c r="X274" s="6" t="b">
        <f t="shared" si="47"/>
        <v>0</v>
      </c>
      <c r="Y274" s="6" t="b">
        <f t="shared" si="48"/>
        <v>0</v>
      </c>
      <c r="Z274" s="1" t="b">
        <f t="shared" si="49"/>
        <v>0</v>
      </c>
      <c r="AD274" s="2">
        <v>2017</v>
      </c>
      <c r="AE274" s="2">
        <v>1</v>
      </c>
      <c r="AF274" s="1">
        <f t="shared" si="50"/>
        <v>0</v>
      </c>
    </row>
    <row r="275" spans="1:32">
      <c r="A275" s="1">
        <v>228</v>
      </c>
      <c r="B275" s="2" t="s">
        <v>592</v>
      </c>
      <c r="D275" s="2" t="s">
        <v>593</v>
      </c>
      <c r="E275" s="6">
        <v>2017</v>
      </c>
      <c r="F275" s="1">
        <v>2016</v>
      </c>
      <c r="H275" s="2">
        <v>0</v>
      </c>
      <c r="K275" s="2" t="s">
        <v>599</v>
      </c>
      <c r="L275" s="2" t="s">
        <v>601</v>
      </c>
      <c r="S275" s="6" t="b">
        <f t="shared" si="51"/>
        <v>0</v>
      </c>
      <c r="T275" s="6" t="b">
        <f t="shared" si="43"/>
        <v>0</v>
      </c>
      <c r="U275" s="6" t="b">
        <f t="shared" si="44"/>
        <v>0</v>
      </c>
      <c r="V275" s="6" t="b">
        <f t="shared" si="45"/>
        <v>0</v>
      </c>
      <c r="W275" s="6" t="b">
        <f t="shared" si="46"/>
        <v>0</v>
      </c>
      <c r="X275" s="6" t="b">
        <f t="shared" si="47"/>
        <v>0</v>
      </c>
      <c r="Y275" s="6" t="b">
        <f t="shared" si="48"/>
        <v>0</v>
      </c>
      <c r="Z275" s="1" t="b">
        <f t="shared" si="49"/>
        <v>0</v>
      </c>
      <c r="AD275" s="2">
        <v>2017</v>
      </c>
      <c r="AE275" s="2">
        <v>0</v>
      </c>
      <c r="AF275" s="1">
        <f t="shared" si="50"/>
        <v>1</v>
      </c>
    </row>
    <row r="276" spans="1:32">
      <c r="A276" s="1">
        <v>230</v>
      </c>
      <c r="B276" s="2" t="s">
        <v>597</v>
      </c>
      <c r="D276" s="2" t="s">
        <v>598</v>
      </c>
      <c r="E276" s="6">
        <v>2017</v>
      </c>
      <c r="H276" s="2">
        <v>0</v>
      </c>
      <c r="S276" s="6" t="b">
        <f t="shared" si="51"/>
        <v>0</v>
      </c>
      <c r="T276" s="6" t="b">
        <f t="shared" si="43"/>
        <v>0</v>
      </c>
      <c r="U276" s="6" t="b">
        <f t="shared" si="44"/>
        <v>0</v>
      </c>
      <c r="V276" s="6" t="b">
        <f t="shared" si="45"/>
        <v>0</v>
      </c>
      <c r="W276" s="6" t="b">
        <f t="shared" si="46"/>
        <v>0</v>
      </c>
      <c r="X276" s="6" t="b">
        <f t="shared" si="47"/>
        <v>0</v>
      </c>
      <c r="Y276" s="6" t="b">
        <f t="shared" si="48"/>
        <v>0</v>
      </c>
      <c r="Z276" s="1" t="b">
        <f t="shared" si="49"/>
        <v>0</v>
      </c>
      <c r="AD276" s="2">
        <v>2017</v>
      </c>
      <c r="AE276" s="2">
        <v>0</v>
      </c>
      <c r="AF276" s="1">
        <f t="shared" si="50"/>
        <v>1</v>
      </c>
    </row>
    <row r="277" spans="1:32">
      <c r="A277" s="1">
        <v>277</v>
      </c>
      <c r="B277" s="2" t="s">
        <v>720</v>
      </c>
      <c r="D277" s="2" t="s">
        <v>721</v>
      </c>
      <c r="E277" s="2">
        <v>2017</v>
      </c>
      <c r="H277" s="2">
        <v>1</v>
      </c>
      <c r="K277" t="s">
        <v>723</v>
      </c>
      <c r="S277" s="6" t="b">
        <f t="shared" si="51"/>
        <v>1</v>
      </c>
      <c r="T277" s="6" t="b">
        <f t="shared" si="43"/>
        <v>1</v>
      </c>
      <c r="U277" s="6" t="b">
        <f t="shared" si="44"/>
        <v>1</v>
      </c>
      <c r="V277" s="6" t="b">
        <f t="shared" si="45"/>
        <v>1</v>
      </c>
      <c r="W277" s="6" t="b">
        <f t="shared" si="46"/>
        <v>1</v>
      </c>
      <c r="X277" s="6" t="b">
        <f t="shared" si="47"/>
        <v>1</v>
      </c>
      <c r="Y277" s="6" t="b">
        <f t="shared" si="48"/>
        <v>1</v>
      </c>
      <c r="Z277" s="1" t="b">
        <f t="shared" si="49"/>
        <v>0</v>
      </c>
      <c r="AD277" s="2">
        <v>2014</v>
      </c>
      <c r="AE277" s="2">
        <v>1</v>
      </c>
      <c r="AF277" s="1">
        <f t="shared" si="50"/>
        <v>0</v>
      </c>
    </row>
    <row r="278" spans="1:32">
      <c r="B278" s="2"/>
      <c r="D278"/>
      <c r="E278" s="2"/>
      <c r="H278" s="2"/>
      <c r="S278" s="6"/>
      <c r="T278" s="6"/>
      <c r="U278" s="6"/>
      <c r="V278" s="6"/>
      <c r="W278" s="6"/>
      <c r="X278" s="6"/>
      <c r="Y278" s="6"/>
      <c r="AD278" s="2"/>
      <c r="AE278" s="2"/>
    </row>
    <row r="279" spans="1:32">
      <c r="A279" s="1">
        <v>278</v>
      </c>
      <c r="B279" s="2"/>
      <c r="S279" s="6"/>
    </row>
    <row r="280" spans="1:32">
      <c r="A280" s="1">
        <v>279</v>
      </c>
      <c r="S280" s="6"/>
    </row>
    <row r="281" spans="1:32">
      <c r="A281" s="1">
        <v>280</v>
      </c>
      <c r="S281" s="6"/>
    </row>
    <row r="282" spans="1:32">
      <c r="A282" s="1">
        <v>281</v>
      </c>
      <c r="S282" s="6"/>
    </row>
    <row r="283" spans="1:32">
      <c r="A283" s="1">
        <v>282</v>
      </c>
    </row>
    <row r="284" spans="1:32">
      <c r="A284" s="1">
        <v>283</v>
      </c>
    </row>
    <row r="285" spans="1:32">
      <c r="A285" s="1">
        <v>284</v>
      </c>
    </row>
    <row r="286" spans="1:32">
      <c r="A286" s="1">
        <v>285</v>
      </c>
    </row>
    <row r="287" spans="1:32">
      <c r="A287" s="1">
        <v>286</v>
      </c>
    </row>
    <row r="288" spans="1:32">
      <c r="A288" s="1">
        <v>287</v>
      </c>
    </row>
    <row r="289" spans="1:1">
      <c r="A289" s="1">
        <v>288</v>
      </c>
    </row>
    <row r="290" spans="1:1">
      <c r="A290" s="1">
        <v>289</v>
      </c>
    </row>
    <row r="291" spans="1:1">
      <c r="A291" s="1">
        <v>290</v>
      </c>
    </row>
    <row r="292" spans="1:1">
      <c r="A292" s="1">
        <v>291</v>
      </c>
    </row>
    <row r="293" spans="1:1">
      <c r="A293" s="1">
        <v>292</v>
      </c>
    </row>
    <row r="294" spans="1:1">
      <c r="A294" s="1">
        <v>293</v>
      </c>
    </row>
    <row r="295" spans="1:1">
      <c r="A295" s="1">
        <v>294</v>
      </c>
    </row>
    <row r="296" spans="1:1">
      <c r="A296" s="1">
        <v>295</v>
      </c>
    </row>
    <row r="297" spans="1:1">
      <c r="A297" s="1">
        <v>296</v>
      </c>
    </row>
    <row r="298" spans="1:1">
      <c r="A298" s="1">
        <v>297</v>
      </c>
    </row>
    <row r="299" spans="1:1">
      <c r="A299" s="1">
        <v>298</v>
      </c>
    </row>
    <row r="300" spans="1:1">
      <c r="A300" s="1">
        <v>299</v>
      </c>
    </row>
    <row r="301" spans="1:1">
      <c r="A301" s="1">
        <v>300</v>
      </c>
    </row>
    <row r="302" spans="1:1">
      <c r="A302" s="1">
        <v>301</v>
      </c>
    </row>
    <row r="303" spans="1:1">
      <c r="A303" s="1">
        <v>302</v>
      </c>
    </row>
    <row r="304" spans="1:1">
      <c r="A304" s="1">
        <v>303</v>
      </c>
    </row>
    <row r="305" spans="1:1">
      <c r="A305" s="1">
        <v>304</v>
      </c>
    </row>
    <row r="306" spans="1:1">
      <c r="A306" s="1">
        <v>305</v>
      </c>
    </row>
    <row r="307" spans="1:1">
      <c r="A307" s="1">
        <v>306</v>
      </c>
    </row>
    <row r="308" spans="1:1">
      <c r="A308" s="1">
        <v>307</v>
      </c>
    </row>
    <row r="309" spans="1:1">
      <c r="A309" s="1">
        <v>308</v>
      </c>
    </row>
    <row r="310" spans="1:1">
      <c r="A310" s="1">
        <v>309</v>
      </c>
    </row>
    <row r="311" spans="1:1">
      <c r="A311" s="1">
        <v>310</v>
      </c>
    </row>
    <row r="312" spans="1:1">
      <c r="A312" s="1">
        <v>311</v>
      </c>
    </row>
    <row r="313" spans="1:1">
      <c r="A313" s="1">
        <v>312</v>
      </c>
    </row>
    <row r="314" spans="1:1">
      <c r="A314" s="1">
        <v>313</v>
      </c>
    </row>
    <row r="315" spans="1:1">
      <c r="A315" s="1">
        <v>314</v>
      </c>
    </row>
    <row r="316" spans="1:1">
      <c r="A316" s="1">
        <v>315</v>
      </c>
    </row>
    <row r="317" spans="1:1">
      <c r="A317" s="1">
        <v>316</v>
      </c>
    </row>
    <row r="318" spans="1:1">
      <c r="A318" s="1">
        <v>317</v>
      </c>
    </row>
    <row r="319" spans="1:1">
      <c r="A319" s="1">
        <v>318</v>
      </c>
    </row>
    <row r="320" spans="1:1">
      <c r="A320" s="1">
        <v>319</v>
      </c>
    </row>
    <row r="321" spans="1:1">
      <c r="A321" s="1">
        <v>320</v>
      </c>
    </row>
    <row r="322" spans="1:1">
      <c r="A322" s="1">
        <v>321</v>
      </c>
    </row>
    <row r="323" spans="1:1">
      <c r="A323" s="1">
        <v>322</v>
      </c>
    </row>
    <row r="324" spans="1:1">
      <c r="A324" s="1">
        <v>323</v>
      </c>
    </row>
    <row r="325" spans="1:1">
      <c r="A325" s="1">
        <v>324</v>
      </c>
    </row>
    <row r="326" spans="1:1">
      <c r="A326" s="1">
        <v>325</v>
      </c>
    </row>
    <row r="327" spans="1:1">
      <c r="A327" s="1">
        <v>326</v>
      </c>
    </row>
    <row r="328" spans="1:1">
      <c r="A328" s="1">
        <v>327</v>
      </c>
    </row>
    <row r="329" spans="1:1">
      <c r="A329" s="1">
        <v>328</v>
      </c>
    </row>
    <row r="330" spans="1:1">
      <c r="A330" s="1">
        <v>329</v>
      </c>
    </row>
    <row r="331" spans="1:1">
      <c r="A331" s="1">
        <v>330</v>
      </c>
    </row>
    <row r="332" spans="1:1">
      <c r="A332" s="1">
        <v>331</v>
      </c>
    </row>
    <row r="333" spans="1:1">
      <c r="A333" s="1">
        <v>332</v>
      </c>
    </row>
    <row r="334" spans="1:1">
      <c r="A334" s="1">
        <v>333</v>
      </c>
    </row>
    <row r="335" spans="1:1">
      <c r="A335" s="1">
        <v>334</v>
      </c>
    </row>
    <row r="336" spans="1:1">
      <c r="A336" s="1">
        <v>335</v>
      </c>
    </row>
    <row r="337" spans="1:1">
      <c r="A337" s="1">
        <v>336</v>
      </c>
    </row>
    <row r="338" spans="1:1">
      <c r="A338" s="1">
        <v>337</v>
      </c>
    </row>
    <row r="339" spans="1:1">
      <c r="A339" s="1">
        <v>338</v>
      </c>
    </row>
    <row r="340" spans="1:1">
      <c r="A340" s="1">
        <v>339</v>
      </c>
    </row>
    <row r="341" spans="1:1">
      <c r="A341" s="1">
        <v>340</v>
      </c>
    </row>
    <row r="342" spans="1:1">
      <c r="A342" s="1">
        <v>341</v>
      </c>
    </row>
    <row r="343" spans="1:1">
      <c r="A343" s="1">
        <v>342</v>
      </c>
    </row>
    <row r="344" spans="1:1">
      <c r="A344" s="1">
        <v>343</v>
      </c>
    </row>
    <row r="345" spans="1:1">
      <c r="A345" s="1">
        <v>344</v>
      </c>
    </row>
    <row r="346" spans="1:1">
      <c r="A346" s="1">
        <v>345</v>
      </c>
    </row>
    <row r="347" spans="1:1">
      <c r="A347" s="1">
        <v>346</v>
      </c>
    </row>
    <row r="348" spans="1:1">
      <c r="A348" s="1">
        <v>347</v>
      </c>
    </row>
    <row r="349" spans="1:1">
      <c r="A349" s="1">
        <v>348</v>
      </c>
    </row>
    <row r="350" spans="1:1">
      <c r="A350" s="1">
        <v>349</v>
      </c>
    </row>
    <row r="351" spans="1:1">
      <c r="A351" s="1">
        <v>350</v>
      </c>
    </row>
    <row r="352" spans="1:1">
      <c r="A352" s="1">
        <v>351</v>
      </c>
    </row>
    <row r="353" spans="1:1">
      <c r="A353" s="1">
        <v>352</v>
      </c>
    </row>
    <row r="354" spans="1:1">
      <c r="A354" s="1">
        <v>353</v>
      </c>
    </row>
    <row r="355" spans="1:1">
      <c r="A355" s="1">
        <v>354</v>
      </c>
    </row>
    <row r="356" spans="1:1">
      <c r="A356" s="1">
        <v>355</v>
      </c>
    </row>
    <row r="357" spans="1:1">
      <c r="A357" s="1">
        <v>356</v>
      </c>
    </row>
    <row r="358" spans="1:1">
      <c r="A358" s="1">
        <v>357</v>
      </c>
    </row>
    <row r="359" spans="1:1">
      <c r="A359" s="1">
        <v>358</v>
      </c>
    </row>
    <row r="360" spans="1:1">
      <c r="A360" s="1">
        <v>359</v>
      </c>
    </row>
    <row r="361" spans="1:1">
      <c r="A361" s="1">
        <v>360</v>
      </c>
    </row>
    <row r="362" spans="1:1">
      <c r="A362" s="1">
        <v>361</v>
      </c>
    </row>
    <row r="363" spans="1:1">
      <c r="A363" s="1">
        <v>362</v>
      </c>
    </row>
    <row r="364" spans="1:1">
      <c r="A364" s="1">
        <v>363</v>
      </c>
    </row>
    <row r="365" spans="1:1">
      <c r="A365" s="1">
        <v>364</v>
      </c>
    </row>
    <row r="366" spans="1:1">
      <c r="A366" s="1">
        <v>365</v>
      </c>
    </row>
    <row r="367" spans="1:1">
      <c r="A367" s="1">
        <v>366</v>
      </c>
    </row>
    <row r="368" spans="1:1">
      <c r="A368" s="1">
        <v>367</v>
      </c>
    </row>
    <row r="369" spans="1:1">
      <c r="A369" s="1">
        <v>368</v>
      </c>
    </row>
    <row r="370" spans="1:1">
      <c r="A370" s="1">
        <v>369</v>
      </c>
    </row>
    <row r="371" spans="1:1">
      <c r="A371" s="1">
        <v>370</v>
      </c>
    </row>
    <row r="372" spans="1:1">
      <c r="A372" s="1">
        <v>371</v>
      </c>
    </row>
    <row r="373" spans="1:1">
      <c r="A373" s="1">
        <v>372</v>
      </c>
    </row>
  </sheetData>
  <autoFilter ref="A1:M373">
    <sortState ref="A2:M373">
      <sortCondition ref="E1:E373"/>
    </sortState>
  </autoFilter>
  <hyperlinks>
    <hyperlink ref="J8" r:id="rId1" display="https://dx.doi.org/10.1093/molbev/msg218"/>
    <hyperlink ref="J2" r:id="rId2" display="https://dx.doi.org/10.1093/molbev/msh090"/>
    <hyperlink ref="J9" r:id="rId3" display="https://dx.doi.org/10.1534/genetics.103.026187"/>
    <hyperlink ref="J10" r:id="rId4" display="https://dx.doi.org/10.1534/genetics.103.026187"/>
    <hyperlink ref="K10" r:id="rId5" display="https://dx.doi.org/10.1093/molbev/msi079"/>
    <hyperlink ref="J17" r:id="rId6" display="https://dx.doi.org/10.1534/genetics.105.047159"/>
    <hyperlink ref="J15" r:id="rId7" display="https://dx.doi.org/10.1534/genetics.105.047159"/>
    <hyperlink ref="J16" r:id="rId8" display="https://dx.doi.org/10.1534/genetics.105.047159"/>
    <hyperlink ref="J18" r:id="rId9" display="https://dx.doi.org/10.1534/genetics.106.063180"/>
    <hyperlink ref="J19" r:id="rId10" display="https://dx.doi.org/10.1534/genetics.106.063180"/>
    <hyperlink ref="I19" r:id="rId11" display="https://dx.doi.org/10.1016/j.gene.2007.10.003"/>
    <hyperlink ref="I18" r:id="rId12" display="https://dx.doi.org/10.1016/j.gene.2007.10.003"/>
    <hyperlink ref="J13" r:id="rId13" display="https://dx.doi.org/10.1186/1742-9994-3-13"/>
    <hyperlink ref="J14" r:id="rId14" display="https://dx.doi.org/10.1186/1742-9994-3-13"/>
    <hyperlink ref="J12" r:id="rId15" display="https://dx.doi.org/10.1007/s10126001-0015-4"/>
    <hyperlink ref="J22" r:id="rId16" display="https://dx.doi.org/10.1016/j.gene.2007.06.001"/>
    <hyperlink ref="J61" r:id="rId17" display="https://dx.doi.org/10.1007/s11033-010-9974-8"/>
    <hyperlink ref="J36" r:id="rId18" display="https://dx.doi.org/10.1186/1471-2164-10-84"/>
    <hyperlink ref="J37" r:id="rId19" display="https://dx.doi.org/10.1186/1471-2164-10-84"/>
    <hyperlink ref="J38" r:id="rId20" display="https://dx.doi.org/10.1186/1471-2164-10-84"/>
    <hyperlink ref="J34" r:id="rId21" display="https://dx.doi.org/10.1093/molbev/msp085"/>
    <hyperlink ref="J35" r:id="rId22" display="https://dx.doi.org/10.1093/molbev/msp085"/>
    <hyperlink ref="J72" r:id="rId23" display="https://dx.doi.org/10.1186/1471-2148-10-394"/>
    <hyperlink ref="J40" r:id="rId24" display="https://dx.doi.org/10.1186/1756-0500-2-69"/>
    <hyperlink ref="J39" r:id="rId25" display="https://dx.doi.org/10.1186/1756-0500-2-69"/>
    <hyperlink ref="J33" r:id="rId26" display="https://dx.doi.org/10.1080/19401730902964425"/>
    <hyperlink ref="J56" r:id="rId27" display="https://dx.doi.org/10.1007/s00239-009-9308-4"/>
    <hyperlink ref="J55" r:id="rId28" display="https://dx.doi.org/10.1007/s00239-009-9308-4"/>
    <hyperlink ref="J41" r:id="rId29" display="https://dx.doi.org/10.1534/genetics.109.110700"/>
    <hyperlink ref="J42" r:id="rId30" display="https://dx.doi.org/10.1534/genetics.109.110700"/>
    <hyperlink ref="J45" r:id="rId31" display="https://dx.doi.org/10.1534/genetics.109.110700"/>
    <hyperlink ref="J46" r:id="rId32" display="https://dx.doi.org/10.1534/genetics.109.110700"/>
    <hyperlink ref="J44" r:id="rId33" display="https://dx.doi.org/10.1534/genetics.109.110700"/>
    <hyperlink ref="J43" r:id="rId34" display="https://dx.doi.org/10.1534/genetics.109.110700"/>
    <hyperlink ref="J63" r:id="rId35" display="https://dx.doi.org/10.1016/j.gene.2010.02.009"/>
    <hyperlink ref="J64" r:id="rId36" display="https://dx.doi.org/10.1016/j.gene.2010.02.009"/>
    <hyperlink ref="J65" r:id="rId37" display="https://dx.doi.org/10.1016/j.gene.2010.02.009"/>
    <hyperlink ref="J69" r:id="rId38" display="https://dx.doi.org/10.1016/j.ympev.2010.05.029"/>
    <hyperlink ref="J70" r:id="rId39" display="https://dx.doi.org/10.1016/j.ympev.2010.05.029"/>
    <hyperlink ref="J66" r:id="rId40" display="https://dx.doi.org/10.1016/j.ympev.2010.05.029"/>
    <hyperlink ref="J67" r:id="rId41" display="https://dx.doi.org/10.1016/j.ympev.2010.05.029"/>
    <hyperlink ref="J68" r:id="rId42" display="https://dx.doi.org/10.1016/j.ympev.2010.05.029"/>
    <hyperlink ref="J71" r:id="rId43" display="https://dx.doi.org/10.1139/G10-096"/>
    <hyperlink ref="J92" r:id="rId44" display="https://dx.doi.org/10.1186/1471-2164-12-442"/>
    <hyperlink ref="J93" r:id="rId45" display="https://dx.doi.org/10.1186/1471-2164-12-442"/>
    <hyperlink ref="J50" r:id="rId46" display="https://dx.doi.org/10.1007/BF03208876"/>
    <hyperlink ref="J64:J67" r:id="rId47" display="https://dx.doi.org/10.1007/BF03208876"/>
    <hyperlink ref="J59" r:id="rId48" display="https://dx.doi.org/10.1007/s00239-010-9393-4"/>
    <hyperlink ref="J60" r:id="rId49" display="https://dx.doi.org/10.1007/s00239-010-9393-4"/>
    <hyperlink ref="J62" r:id="rId50" display="https://dx.doi.org/10.1016/j.cbd.2010.07.003"/>
    <hyperlink ref="J96" r:id="rId51" display="https://dx.doi.org/10.1371/journal.pone.0016147"/>
    <hyperlink ref="J95" r:id="rId52" display="https://dx.doi.org/10.1371/journal.pone.0016147"/>
    <hyperlink ref="J88" r:id="rId53" display="https://dx.doi.org/10.1093/molbev/msq345"/>
    <hyperlink ref="J86" r:id="rId54" display="https://dx.doi.org/10.1093/molbev/msq345"/>
    <hyperlink ref="J89" r:id="rId55" display="https://dx.doi.org/10.1093/molbev/msq345"/>
    <hyperlink ref="J90" r:id="rId56" display="https://dx.doi.org/10.1093/molbev/msq345"/>
    <hyperlink ref="J91" r:id="rId57" display="https://dx.doi.org/10.1093/molbev/msq345"/>
    <hyperlink ref="J87" r:id="rId58" display="https://dx.doi.org/10.1093/molbev/msq345"/>
    <hyperlink ref="J57" r:id="rId59" display="https://dx.doi.org/10.1007/s00239-010-9393-4"/>
    <hyperlink ref="I57" r:id="rId60" display="https://dx.doi.org/10.3109/19401736.2014.958704"/>
    <hyperlink ref="J58" r:id="rId61" display="https://dx.doi.org/10.1007/s00239-010-9393-4"/>
    <hyperlink ref="I58" r:id="rId62" display="https://dx.doi.org/10.3109/19401736.2014.958704"/>
    <hyperlink ref="I23" r:id="rId63" display="https://dx.doi.org/10.1534/genetics.108.093229"/>
    <hyperlink ref="J23" r:id="rId64" display="https://dx.doi.org/10.1534/genetics.107.072934"/>
    <hyperlink ref="J94" r:id="rId65" display="https://dx.doi.org/10.1186/1756-0500-4-400"/>
    <hyperlink ref="J85" r:id="rId66" display="https://dx.doi.org/10.1016/j.margen.2011.06.006"/>
    <hyperlink ref="J108" r:id="rId67" display="https://dx.doi.org/10.3109/19401736.2011.643882"/>
    <hyperlink ref="I24" r:id="rId68" display="https://dx.doi.org/10.1534/genetics.108.093229"/>
    <hyperlink ref="J24" r:id="rId69" display="https://dx.doi.org/10.1534/genetics.107.072934"/>
    <hyperlink ref="J106" r:id="rId70" display="https://dx.doi.org/10.1016/j.gene.2011.12.002"/>
    <hyperlink ref="J105" r:id="rId71" display="https://dx.doi.org/10.1016/j.gene.2011.12.002"/>
    <hyperlink ref="J104" r:id="rId72" display="https://dx.doi.org/10.1016/j.gene.2011.12.002"/>
    <hyperlink ref="J109" r:id="rId73" display="https://dx.doi.org/10.3109/19401736.2011.653802"/>
    <hyperlink ref="J110" r:id="rId74" display="https://dx.doi.org/10.3109/19401736.2012.690756"/>
    <hyperlink ref="J84" r:id="rId75" display="https://dx.doi.org/10.1016/j.gene.2012.07.032"/>
    <hyperlink ref="J107" r:id="rId76" display="https://dx.doi.org/10.1016/j.gene.2012.08.037"/>
    <hyperlink ref="J122" r:id="rId77" display="https://dx.doi.org/10.3109/19401736.2013.763233"/>
    <hyperlink ref="J123" r:id="rId78" display="https://dx.doi.org/10.3109/19401736.2013.770508"/>
    <hyperlink ref="J121" r:id="rId79" display="https://dx.doi.org/10.3109/19401736.2012.726620"/>
    <hyperlink ref="J124" r:id="rId80" display="https://dx.doi.org/10.3109/19401736.2013.823181"/>
    <hyperlink ref="J125" r:id="rId81" display="https://dx.doi.org/10.3109/19401736.2013.823190"/>
    <hyperlink ref="J126" r:id="rId82" display="https://dx.doi.org/10.3109/19401736.2013.834428"/>
    <hyperlink ref="J117" r:id="rId83" display="https://dx.doi.org/10.1371/journal.pone.0082857"/>
    <hyperlink ref="J118" r:id="rId84" display="https://dx.doi.org/10.1371/journal.pone.0082857"/>
    <hyperlink ref="J127" r:id="rId85" display="https://dx.doi.org/10.3109/19401736.2013.836515"/>
    <hyperlink ref="J173" r:id="rId86" display="https://dx.doi.org/10.3109/19401736.2013.823176"/>
    <hyperlink ref="J174" r:id="rId87" display="https://dx.doi.org/10.3109/19401736.2013.823176"/>
    <hyperlink ref="J175" r:id="rId88" display="https://dx.doi.org/10.3109/19401736.2013.823176"/>
    <hyperlink ref="J176" r:id="rId89" display="https://dx.doi.org/10.3109/19401736.2013.823176"/>
    <hyperlink ref="J177" r:id="rId90" display="https://dx.doi.org/10.3109/19401736.2013.823176"/>
    <hyperlink ref="J146" r:id="rId91" display="https://dx.doi.org/10.1016/j.gene.2013.09.077"/>
    <hyperlink ref="J128" r:id="rId92" display="https://dx.doi.org/10.3109/19401736.2013.845760"/>
    <hyperlink ref="J119" r:id="rId93" display="https://dx.doi.org/10.1371/journal.pone.0084352"/>
    <hyperlink ref="J120" r:id="rId94" display="https://dx.doi.org/10.1371/journal.pone.0084352"/>
    <hyperlink ref="J150" r:id="rId95" display="https://dx.doi.org/10.3109/19401736.2014.892104"/>
    <hyperlink ref="J148" r:id="rId96" display="https://dx.doi.org/10.3109/19401736.2014.883608"/>
    <hyperlink ref="J149" r:id="rId97" display="https://dx.doi.org/10.3109/19401736.2014.892098"/>
    <hyperlink ref="J147" r:id="rId98" display="https://dx.doi.org/10.3109/19401736.2013.845755"/>
    <hyperlink ref="J156" r:id="rId99" display="https://dx.doi.org/10.3109/19401736.2014.958725"/>
    <hyperlink ref="J157" r:id="rId100" display="https://dx.doi.org/10.3109/19401736.2014.958725"/>
    <hyperlink ref="J136" r:id="rId101" display="https://dx.doi.org/10.1007/s00438-014-0888-3"/>
    <hyperlink ref="J144:J145" r:id="rId102" display="https://dx.doi.org/10.1007/s00438-014-0888-3"/>
    <hyperlink ref="J146:J151" r:id="rId103" display="https://dx.doi.org/10.1007/s00438-014-0888-3"/>
    <hyperlink ref="J152" r:id="rId104" display="https://dx.doi.org/10.3109/19401736.2014.908375"/>
    <hyperlink ref="J153" r:id="rId105" display="https://dx.doi.org/10.3109/19401736.2014.953100"/>
    <hyperlink ref="J154" r:id="rId106" display="https://dx.doi.org/10.3109/19401736.2014.953111"/>
    <hyperlink ref="J155" r:id="rId107" display="https://dx.doi.org/10.3109/19401736.2014.958697"/>
    <hyperlink ref="J158" r:id="rId108" display="https://dx.doi.org/10.3109/19401736.2014.963804"/>
    <hyperlink ref="J160" r:id="rId109" display="https://dx.doi.org/10.3109/19401736.2014.971305"/>
    <hyperlink ref="J159" r:id="rId110" display="https://dx.doi.org/10.3109/19401736.2014.971304"/>
    <hyperlink ref="J145" r:id="rId111" display="https://dx.doi.org/10.1016/j.cbd.2014.08.002"/>
    <hyperlink ref="J210" r:id="rId112" display="https://dx.doi.org/10.1007/s10126-016-9686-8"/>
    <hyperlink ref="J211" r:id="rId113" display="https://dx.doi.org/10.1007/s10126-016-9686-8"/>
    <hyperlink ref="J212" r:id="rId114" display="https://dx.doi.org/10.1007/s10126-016-9686-8"/>
    <hyperlink ref="J213" r:id="rId115" display="https://dx.doi.org/10.1007/s10126-016-9686-8"/>
    <hyperlink ref="J200" r:id="rId116" display="https://dx.doi.org/10.1007/s10126-016-9686-8"/>
    <hyperlink ref="J201" r:id="rId117" display="https://dx.doi.org/10.1007/s10126-016-9686-8"/>
    <hyperlink ref="J202" r:id="rId118" display="https://dx.doi.org/10.1007/s10126-016-9686-8"/>
    <hyperlink ref="J203" r:id="rId119" display="https://dx.doi.org/10.1007/s10126-016-9686-8"/>
    <hyperlink ref="J204" r:id="rId120" display="https://dx.doi.org/10.1007/s10126-016-9686-8"/>
    <hyperlink ref="J178" r:id="rId121" display="https://dx.doi.org/10.3109/19401736.2014.1003825"/>
    <hyperlink ref="J179" r:id="rId122" display="https://dx.doi.org/10.3109/19401736.2014.989502"/>
    <hyperlink ref="J180" r:id="rId123" display="https://dx.doi.org/10.3109/19401736.2015.1007355"/>
    <hyperlink ref="J129" r:id="rId124" display="https://dx.doi.org/10.3109/19401736.2014.953133"/>
    <hyperlink ref="J151" r:id="rId125" display="https://dx.doi.org/10.3109/19401736.2014.905852"/>
    <hyperlink ref="J196" r:id="rId126" display="https://dx.doi.org/10.1007/s10126-016-9686-8"/>
    <hyperlink ref="J197" r:id="rId127" display="https://dx.doi.org/10.1007/s10126-016-9686-8"/>
    <hyperlink ref="J198" r:id="rId128" display="https://dx.doi.org/10.1007/s10126-016-9686-8"/>
    <hyperlink ref="J199" r:id="rId129" display="https://dx.doi.org/10.1007/s10126-016-9686-8"/>
    <hyperlink ref="J205" r:id="rId130" display="https://dx.doi.org/10.1007/s10126-016-9686-8"/>
    <hyperlink ref="J206" r:id="rId131" display="https://dx.doi.org/10.1007/s10126-016-9686-8"/>
    <hyperlink ref="J207" r:id="rId132" display="https://dx.doi.org/10.1007/s10126-016-9686-8"/>
    <hyperlink ref="J208" r:id="rId133" display="https://dx.doi.org/10.1007/s10126-016-9686-8"/>
    <hyperlink ref="J209" r:id="rId134" display="https://dx.doi.org/10.1007/s10126-016-9686-8"/>
    <hyperlink ref="J182" r:id="rId135" display="https://dx.doi.org/10.3109/19401736.2015.1063050"/>
    <hyperlink ref="J181" r:id="rId136" display="https://dx.doi.org/10.3109/19401736.2015.1063050"/>
    <hyperlink ref="J185" r:id="rId137" display="https://dx.doi.org/10.3109/19401736.2015.1089488"/>
    <hyperlink ref="J215" r:id="rId138" display="https://dx.doi.org/10.1016/j.gene.2015.11.043"/>
    <hyperlink ref="J183" r:id="rId139" display="https://dx.doi.org/10.3109/19401736.2015.1074223"/>
    <hyperlink ref="J184" r:id="rId140" display="https://dx.doi.org/10.3109/19401736.2015.1074223"/>
    <hyperlink ref="J220" r:id="rId141" display="https://dx.doi.org/10.1371/journal.pone.0153631"/>
    <hyperlink ref="J221" r:id="rId142" display="https://dx.doi.org/10.1371/journal.pone.0153631"/>
    <hyperlink ref="J222" r:id="rId143" display="https://dx.doi.org/10.3109/19401736.2015.1101543"/>
    <hyperlink ref="J186" r:id="rId144" display="https://dx.doi.org/10.3109/19401736.2015.1101583"/>
    <hyperlink ref="J218" r:id="rId145" display="https://dx.doi.org/10.1038/srep26853"/>
    <hyperlink ref="J217" r:id="rId146" display="https://dx.doi.org/10.1038/srep26853"/>
    <hyperlink ref="J269" r:id="rId147"/>
    <hyperlink ref="J256" r:id="rId148" display="https://doi.org/10.1371/journal.pone.0184464"/>
    <hyperlink ref="B216" r:id="rId149" display="https://www.ncbi.nlm.nih.gov/nuccore/KX821782.1"/>
    <hyperlink ref="J216" r:id="rId150" display="https://doi.org/10.1016/j.gene.2016.12.025"/>
    <hyperlink ref="J223" r:id="rId151"/>
    <hyperlink ref="J253" r:id="rId152" display="https://doi.org/10.1371/journal.pone.0169749"/>
    <hyperlink ref="J255" r:id="rId153" display="https://doi.org/10.1371/journal.pone.0169749"/>
    <hyperlink ref="J266" r:id="rId154"/>
    <hyperlink ref="J265" r:id="rId155"/>
    <hyperlink ref="J263" r:id="rId156" tooltip="Persistent link using digital object identifier"/>
    <hyperlink ref="J264" r:id="rId157" tooltip="Persistent link using digital object identifier" display="https://doi.org/10.1016/j.ympev.2016.12.007"/>
    <hyperlink ref="J254" r:id="rId158" display="https://doi.org/10.1371/journal.pone.0169749"/>
    <hyperlink ref="J267" r:id="rId159"/>
    <hyperlink ref="J268" r:id="rId160"/>
    <hyperlink ref="J235" r:id="rId161" display="https://doi.org/10.1016/j.ympev.2017.03.004"/>
    <hyperlink ref="J236" r:id="rId162" display="https://doi.org/10.1016/j.ympev.2017.03.004"/>
    <hyperlink ref="J237" r:id="rId163" display="https://doi.org/10.1016/j.ympev.2017.03.004"/>
    <hyperlink ref="J238" r:id="rId164" display="https://doi.org/10.1016/j.ympev.2017.03.004"/>
    <hyperlink ref="J257" r:id="rId165" display="https://doi.org/10.1371/journal.pone.0184464"/>
    <hyperlink ref="J258" r:id="rId166" display="https://doi.org/10.1371/journal.pone.0184464"/>
    <hyperlink ref="J259" r:id="rId167" display="https://doi.org/10.1371/journal.pone.0184464"/>
    <hyperlink ref="J239" r:id="rId168" display="https://doi.org/10.1016/j.ympev.2017.03.004"/>
    <hyperlink ref="J240" r:id="rId169" display="https://doi.org/10.1016/j.ympev.2017.03.004"/>
    <hyperlink ref="J241" r:id="rId170" display="https://doi.org/10.1016/j.ympev.2017.03.004"/>
    <hyperlink ref="J242" r:id="rId171" display="https://doi.org/10.1016/j.ympev.2017.03.004"/>
    <hyperlink ref="J243" r:id="rId172" display="https://doi.org/10.1038/ismej.2017.10"/>
    <hyperlink ref="J244" r:id="rId173" display="https://doi.org/10.1038/ismej.2017.10"/>
    <hyperlink ref="J245" r:id="rId174" display="https://doi.org/10.1038/ismej.2017.10"/>
    <hyperlink ref="J270" r:id="rId175"/>
    <hyperlink ref="J271" r:id="rId176"/>
    <hyperlink ref="J246" r:id="rId177" display="https://doi.org/10.1038/s41598-017-01708-1"/>
    <hyperlink ref="J247" r:id="rId178" display="https://doi.org/10.1038/s41598-017-01708-1"/>
    <hyperlink ref="J248" r:id="rId179" display="https://doi.org/10.1038/s41598-017-01708-1"/>
    <hyperlink ref="J249" r:id="rId180" display="https://doi.org/10.1038/s41598-017-01708-1"/>
    <hyperlink ref="J250" r:id="rId181" display="https://doi.org/10.1038/s41598-017-01708-1"/>
    <hyperlink ref="J251" r:id="rId182" display="https://doi.org/10.1038/s41598-017-01708-1"/>
    <hyperlink ref="B172" r:id="rId183" display="https://www.ncbi.nlm.nih.gov/nuccore/KP089983.1"/>
  </hyperlinks>
  <pageMargins left="0.7" right="0.7" top="0.75" bottom="0.75" header="0.3" footer="0.3"/>
  <pageSetup paperSize="9" orientation="portrait" r:id="rId184"/>
  <drawing r:id="rId18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</vt:i4>
      </vt:variant>
      <vt:variant>
        <vt:lpstr>Nazwane zakresy</vt:lpstr>
      </vt:variant>
      <vt:variant>
        <vt:i4>1</vt:i4>
      </vt:variant>
    </vt:vector>
  </HeadingPairs>
  <TitlesOfParts>
    <vt:vector size="2" baseType="lpstr">
      <vt:lpstr>S1</vt:lpstr>
      <vt:lpstr>'S1'!ReportShortC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er's</dc:creator>
  <cp:lastModifiedBy>Leser's</cp:lastModifiedBy>
  <cp:lastPrinted>2017-06-28T12:09:20Z</cp:lastPrinted>
  <dcterms:created xsi:type="dcterms:W3CDTF">2016-12-29T09:24:48Z</dcterms:created>
  <dcterms:modified xsi:type="dcterms:W3CDTF">2018-02-08T12:17:41Z</dcterms:modified>
</cp:coreProperties>
</file>